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Claudia\Manuscripts\microRNA Profiling in MSCs\November 2021\Tables\"/>
    </mc:Choice>
  </mc:AlternateContent>
  <xr:revisionPtr revIDLastSave="0" documentId="8_{859B454F-CCD7-42D5-8F7D-4C6A0E5E8660}" xr6:coauthVersionLast="47" xr6:coauthVersionMax="47" xr10:uidLastSave="{00000000-0000-0000-0000-000000000000}"/>
  <bookViews>
    <workbookView xWindow="-98" yWindow="-98" windowWidth="19396" windowHeight="10395" xr2:uid="{36883E71-AF97-4005-8FB7-9CE84E063116}"/>
  </bookViews>
  <sheets>
    <sheet name="Sheet1" sheetId="1" r:id="rId1"/>
    <sheet name="Sheet3" sheetId="3" r:id="rId2"/>
    <sheet name="Sheet2" sheetId="2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7" i="1" l="1"/>
  <c r="M37" i="1"/>
  <c r="L38" i="1"/>
  <c r="M38" i="1"/>
  <c r="L39" i="1"/>
  <c r="M39" i="1"/>
  <c r="L40" i="1"/>
  <c r="M40" i="1"/>
  <c r="L41" i="1"/>
  <c r="M41" i="1"/>
  <c r="L42" i="1"/>
  <c r="M42" i="1"/>
  <c r="L43" i="1"/>
  <c r="M43" i="1"/>
  <c r="L44" i="1"/>
  <c r="M44" i="1"/>
  <c r="L45" i="1"/>
  <c r="M45" i="1"/>
  <c r="L46" i="1"/>
  <c r="M46" i="1"/>
  <c r="L47" i="1"/>
  <c r="M47" i="1"/>
  <c r="L48" i="1"/>
  <c r="M48" i="1"/>
  <c r="L49" i="1"/>
  <c r="M49" i="1"/>
  <c r="L50" i="1"/>
  <c r="M50" i="1"/>
  <c r="L51" i="1"/>
  <c r="M51" i="1"/>
  <c r="L52" i="1"/>
  <c r="M52" i="1"/>
  <c r="L53" i="1"/>
  <c r="M53" i="1"/>
  <c r="L54" i="1"/>
  <c r="M54" i="1"/>
  <c r="L55" i="1"/>
  <c r="M55" i="1"/>
  <c r="L56" i="1"/>
  <c r="M56" i="1"/>
  <c r="L57" i="1"/>
  <c r="M57" i="1"/>
  <c r="L58" i="1"/>
  <c r="M58" i="1"/>
  <c r="L59" i="1"/>
  <c r="M59" i="1"/>
  <c r="L60" i="1"/>
  <c r="M60" i="1"/>
  <c r="L61" i="1"/>
  <c r="M61" i="1"/>
  <c r="L62" i="1"/>
  <c r="M62" i="1"/>
  <c r="L63" i="1"/>
  <c r="M63" i="1"/>
  <c r="L64" i="1"/>
  <c r="M64" i="1"/>
  <c r="L65" i="1"/>
  <c r="M65" i="1"/>
  <c r="L66" i="1"/>
  <c r="M66" i="1"/>
  <c r="L67" i="1"/>
  <c r="M67" i="1"/>
  <c r="L68" i="1"/>
  <c r="M68" i="1"/>
  <c r="L69" i="1"/>
  <c r="M69" i="1"/>
  <c r="L70" i="1"/>
  <c r="M70" i="1"/>
  <c r="L71" i="1"/>
  <c r="M71" i="1"/>
  <c r="L72" i="1"/>
  <c r="M72" i="1"/>
  <c r="L73" i="1"/>
  <c r="M73" i="1"/>
  <c r="L74" i="1"/>
  <c r="M74" i="1"/>
  <c r="L75" i="1"/>
  <c r="M75" i="1"/>
  <c r="L76" i="1"/>
  <c r="M76" i="1"/>
  <c r="L77" i="1"/>
  <c r="M77" i="1"/>
  <c r="L78" i="1"/>
  <c r="M78" i="1"/>
  <c r="L79" i="1"/>
  <c r="M79" i="1"/>
  <c r="L80" i="1"/>
  <c r="M80" i="1"/>
  <c r="L81" i="1"/>
  <c r="M81" i="1"/>
  <c r="L82" i="1"/>
  <c r="M82" i="1"/>
  <c r="L83" i="1"/>
  <c r="M83" i="1"/>
  <c r="L84" i="1"/>
  <c r="M84" i="1"/>
  <c r="L85" i="1"/>
  <c r="M85" i="1"/>
  <c r="L86" i="1"/>
  <c r="M86" i="1"/>
  <c r="L87" i="1"/>
  <c r="M87" i="1"/>
  <c r="L88" i="1"/>
  <c r="M88" i="1"/>
  <c r="L89" i="1"/>
  <c r="M89" i="1"/>
  <c r="L90" i="1"/>
  <c r="M90" i="1"/>
  <c r="L91" i="1"/>
  <c r="M91" i="1"/>
  <c r="L92" i="1"/>
  <c r="M92" i="1"/>
  <c r="L93" i="1"/>
  <c r="M93" i="1"/>
  <c r="L94" i="1"/>
  <c r="M94" i="1"/>
  <c r="L95" i="1"/>
  <c r="M95" i="1"/>
  <c r="L96" i="1"/>
  <c r="M96" i="1"/>
  <c r="L97" i="1"/>
  <c r="M97" i="1"/>
  <c r="L98" i="1"/>
  <c r="M98" i="1"/>
  <c r="L99" i="1"/>
  <c r="M99" i="1"/>
  <c r="L100" i="1"/>
  <c r="M100" i="1"/>
  <c r="L101" i="1"/>
  <c r="M101" i="1"/>
  <c r="L102" i="1"/>
  <c r="M102" i="1"/>
  <c r="L103" i="1"/>
  <c r="M103" i="1"/>
  <c r="L24" i="1"/>
  <c r="M24" i="1" s="1"/>
  <c r="L25" i="1"/>
  <c r="M25" i="1"/>
  <c r="L26" i="1"/>
  <c r="M26" i="1" s="1"/>
  <c r="L27" i="1"/>
  <c r="M27" i="1"/>
  <c r="L28" i="1"/>
  <c r="M28" i="1" s="1"/>
  <c r="L29" i="1"/>
  <c r="M29" i="1"/>
  <c r="L30" i="1"/>
  <c r="M30" i="1" s="1"/>
  <c r="L31" i="1"/>
  <c r="M31" i="1"/>
  <c r="L32" i="1"/>
  <c r="M32" i="1" s="1"/>
  <c r="L33" i="1"/>
  <c r="M33" i="1"/>
  <c r="L34" i="1"/>
  <c r="M34" i="1" s="1"/>
  <c r="L35" i="1"/>
  <c r="M35" i="1"/>
  <c r="L36" i="1"/>
  <c r="M36" i="1" s="1"/>
  <c r="L4" i="1"/>
  <c r="L5" i="1"/>
  <c r="L6" i="1"/>
  <c r="L7" i="1"/>
  <c r="M7" i="1" s="1"/>
  <c r="L8" i="1"/>
  <c r="L9" i="1"/>
  <c r="L10" i="1"/>
  <c r="L11" i="1"/>
  <c r="M11" i="1" s="1"/>
  <c r="L12" i="1"/>
  <c r="L13" i="1"/>
  <c r="L14" i="1"/>
  <c r="L15" i="1"/>
  <c r="M15" i="1" s="1"/>
  <c r="L16" i="1"/>
  <c r="L17" i="1"/>
  <c r="L18" i="1"/>
  <c r="L19" i="1"/>
  <c r="M19" i="1" s="1"/>
  <c r="L20" i="1"/>
  <c r="L21" i="1"/>
  <c r="L22" i="1"/>
  <c r="L23" i="1"/>
  <c r="M23" i="1" s="1"/>
  <c r="M5" i="1"/>
  <c r="M6" i="1"/>
  <c r="M8" i="1"/>
  <c r="M9" i="1"/>
  <c r="M10" i="1"/>
  <c r="M12" i="1"/>
  <c r="M13" i="1"/>
  <c r="M14" i="1"/>
  <c r="M16" i="1"/>
  <c r="M17" i="1"/>
  <c r="M18" i="1"/>
  <c r="M20" i="1"/>
  <c r="M21" i="1"/>
  <c r="M22" i="1"/>
  <c r="M4" i="1"/>
  <c r="E48" i="1"/>
  <c r="F48" i="1" s="1"/>
  <c r="E49" i="1"/>
  <c r="F49" i="1" s="1"/>
  <c r="E50" i="1"/>
  <c r="F50" i="1" s="1"/>
  <c r="E51" i="1"/>
  <c r="F51" i="1" s="1"/>
  <c r="E52" i="1"/>
  <c r="F52" i="1" s="1"/>
  <c r="E53" i="1"/>
  <c r="F53" i="1" s="1"/>
  <c r="E54" i="1"/>
  <c r="F54" i="1" s="1"/>
  <c r="E55" i="1"/>
  <c r="F55" i="1" s="1"/>
  <c r="E56" i="1"/>
  <c r="F56" i="1" s="1"/>
  <c r="E57" i="1"/>
  <c r="F57" i="1" s="1"/>
  <c r="E58" i="1"/>
  <c r="F58" i="1" s="1"/>
  <c r="E59" i="1"/>
  <c r="F59" i="1" s="1"/>
  <c r="E60" i="1"/>
  <c r="F60" i="1" s="1"/>
  <c r="E61" i="1"/>
  <c r="F61" i="1" s="1"/>
  <c r="E62" i="1"/>
  <c r="F62" i="1" s="1"/>
  <c r="E63" i="1"/>
  <c r="F63" i="1" s="1"/>
  <c r="E64" i="1"/>
  <c r="F64" i="1" s="1"/>
  <c r="E65" i="1"/>
  <c r="F65" i="1" s="1"/>
  <c r="E66" i="1"/>
  <c r="F66" i="1" s="1"/>
  <c r="E67" i="1"/>
  <c r="F67" i="1" s="1"/>
  <c r="E68" i="1"/>
  <c r="F68" i="1" s="1"/>
  <c r="E69" i="1"/>
  <c r="F69" i="1" s="1"/>
  <c r="E70" i="1"/>
  <c r="F70" i="1" s="1"/>
  <c r="E71" i="1"/>
  <c r="F71" i="1"/>
  <c r="E72" i="1"/>
  <c r="F72" i="1" s="1"/>
  <c r="E73" i="1"/>
  <c r="F73" i="1" s="1"/>
  <c r="E74" i="1"/>
  <c r="F74" i="1" s="1"/>
  <c r="E75" i="1"/>
  <c r="F75" i="1" s="1"/>
  <c r="E76" i="1"/>
  <c r="F76" i="1" s="1"/>
  <c r="E77" i="1"/>
  <c r="F77" i="1" s="1"/>
  <c r="E78" i="1"/>
  <c r="F78" i="1" s="1"/>
  <c r="E79" i="1"/>
  <c r="F79" i="1" s="1"/>
  <c r="E80" i="1"/>
  <c r="F80" i="1" s="1"/>
  <c r="E81" i="1"/>
  <c r="F81" i="1" s="1"/>
  <c r="E82" i="1"/>
  <c r="F82" i="1" s="1"/>
  <c r="E83" i="1"/>
  <c r="F83" i="1" s="1"/>
  <c r="E84" i="1"/>
  <c r="F84" i="1" s="1"/>
  <c r="E85" i="1"/>
  <c r="F85" i="1" s="1"/>
  <c r="E86" i="1"/>
  <c r="F86" i="1" s="1"/>
  <c r="E87" i="1"/>
  <c r="F87" i="1" s="1"/>
  <c r="E88" i="1"/>
  <c r="F88" i="1" s="1"/>
  <c r="E89" i="1"/>
  <c r="F89" i="1"/>
  <c r="E90" i="1"/>
  <c r="F90" i="1" s="1"/>
  <c r="E91" i="1"/>
  <c r="F91" i="1" s="1"/>
  <c r="E92" i="1"/>
  <c r="F92" i="1" s="1"/>
  <c r="E93" i="1"/>
  <c r="F93" i="1" s="1"/>
  <c r="E94" i="1"/>
  <c r="F94" i="1" s="1"/>
  <c r="E95" i="1"/>
  <c r="F95" i="1" s="1"/>
  <c r="E96" i="1"/>
  <c r="F96" i="1" s="1"/>
  <c r="E97" i="1"/>
  <c r="F97" i="1" s="1"/>
  <c r="E98" i="1"/>
  <c r="F98" i="1" s="1"/>
  <c r="E99" i="1"/>
  <c r="F99" i="1" s="1"/>
  <c r="E100" i="1"/>
  <c r="F100" i="1" s="1"/>
  <c r="E101" i="1"/>
  <c r="F101" i="1" s="1"/>
  <c r="E102" i="1"/>
  <c r="F102" i="1" s="1"/>
  <c r="E103" i="1"/>
  <c r="F103" i="1" s="1"/>
  <c r="E35" i="1"/>
  <c r="F35" i="1" s="1"/>
  <c r="E36" i="1"/>
  <c r="F36" i="1" s="1"/>
  <c r="E37" i="1"/>
  <c r="F37" i="1" s="1"/>
  <c r="E38" i="1"/>
  <c r="F38" i="1" s="1"/>
  <c r="E39" i="1"/>
  <c r="F39" i="1" s="1"/>
  <c r="E40" i="1"/>
  <c r="F40" i="1" s="1"/>
  <c r="E41" i="1"/>
  <c r="F41" i="1" s="1"/>
  <c r="E42" i="1"/>
  <c r="F42" i="1" s="1"/>
  <c r="E43" i="1"/>
  <c r="F43" i="1" s="1"/>
  <c r="E44" i="1"/>
  <c r="F44" i="1"/>
  <c r="E45" i="1"/>
  <c r="F45" i="1" s="1"/>
  <c r="E46" i="1"/>
  <c r="F46" i="1" s="1"/>
  <c r="E47" i="1"/>
  <c r="F47" i="1" s="1"/>
  <c r="E20" i="1"/>
  <c r="F20" i="1" s="1"/>
  <c r="E21" i="1"/>
  <c r="F21" i="1" s="1"/>
  <c r="E22" i="1"/>
  <c r="F22" i="1" s="1"/>
  <c r="E23" i="1"/>
  <c r="F23" i="1" s="1"/>
  <c r="E24" i="1"/>
  <c r="F24" i="1" s="1"/>
  <c r="E25" i="1"/>
  <c r="F25" i="1"/>
  <c r="E26" i="1"/>
  <c r="F26" i="1" s="1"/>
  <c r="E27" i="1"/>
  <c r="F27" i="1" s="1"/>
  <c r="E28" i="1"/>
  <c r="F28" i="1" s="1"/>
  <c r="E29" i="1"/>
  <c r="F29" i="1" s="1"/>
  <c r="E30" i="1"/>
  <c r="F30" i="1" s="1"/>
  <c r="E31" i="1"/>
  <c r="F31" i="1" s="1"/>
  <c r="E32" i="1"/>
  <c r="F32" i="1" s="1"/>
  <c r="E33" i="1"/>
  <c r="F33" i="1" s="1"/>
  <c r="E34" i="1"/>
  <c r="F34" i="1" s="1"/>
  <c r="E5" i="1"/>
  <c r="F5" i="1" s="1"/>
  <c r="E6" i="1"/>
  <c r="F6" i="1" s="1"/>
  <c r="E7" i="1"/>
  <c r="F7" i="1" s="1"/>
  <c r="E8" i="1"/>
  <c r="F8" i="1" s="1"/>
  <c r="E9" i="1"/>
  <c r="F9" i="1" s="1"/>
  <c r="E10" i="1"/>
  <c r="F10" i="1"/>
  <c r="E11" i="1"/>
  <c r="F11" i="1" s="1"/>
  <c r="E12" i="1"/>
  <c r="F12" i="1" s="1"/>
  <c r="E13" i="1"/>
  <c r="F13" i="1" s="1"/>
  <c r="E14" i="1"/>
  <c r="F14" i="1" s="1"/>
  <c r="E15" i="1"/>
  <c r="F15" i="1" s="1"/>
  <c r="E16" i="1"/>
  <c r="F16" i="1" s="1"/>
  <c r="E17" i="1"/>
  <c r="F17" i="1" s="1"/>
  <c r="E18" i="1"/>
  <c r="F18" i="1"/>
  <c r="E19" i="1"/>
  <c r="F19" i="1" s="1"/>
  <c r="E4" i="1"/>
  <c r="F4" i="1" s="1"/>
</calcChain>
</file>

<file path=xl/sharedStrings.xml><?xml version="1.0" encoding="utf-8"?>
<sst xmlns="http://schemas.openxmlformats.org/spreadsheetml/2006/main" count="215" uniqueCount="184">
  <si>
    <t>Hits</t>
  </si>
  <si>
    <t>Pval</t>
  </si>
  <si>
    <t>adj.Pval</t>
  </si>
  <si>
    <t>Gene Expression</t>
  </si>
  <si>
    <t>Cell Cycle, Mitotic</t>
  </si>
  <si>
    <t>Metabolism of proteins</t>
  </si>
  <si>
    <t>S Phase</t>
  </si>
  <si>
    <t>Cell Cycle</t>
  </si>
  <si>
    <t>HIV Infection</t>
  </si>
  <si>
    <t>Synthesis of DNA</t>
  </si>
  <si>
    <t>Mitotic Metaphase and Anaphase</t>
  </si>
  <si>
    <t>Immune System</t>
  </si>
  <si>
    <t>Mitotic Anaphase</t>
  </si>
  <si>
    <t>Cell Cycle Checkpoints</t>
  </si>
  <si>
    <t>Signaling by TGF-beta Receptor Complex</t>
  </si>
  <si>
    <t>Signalling by NGF</t>
  </si>
  <si>
    <t>beta-catenin independent WNT signaling</t>
  </si>
  <si>
    <t>Separation of Sister Chromatids</t>
  </si>
  <si>
    <t>Signaling by EGFR</t>
  </si>
  <si>
    <t>NGF signalling via TRKA from the plasma membrane</t>
  </si>
  <si>
    <t>Membrane Trafficking</t>
  </si>
  <si>
    <t>Signaling by PDGF</t>
  </si>
  <si>
    <t>APC/C-mediated degradation of cell cycle proteins</t>
  </si>
  <si>
    <t>Regulation of mitotic cell cycle</t>
  </si>
  <si>
    <t>Cytokine Signaling in Immune system</t>
  </si>
  <si>
    <t>Vesicle-mediated transport</t>
  </si>
  <si>
    <t>Generic Transcription Pathway</t>
  </si>
  <si>
    <t>MyD88-independent TLR3/TLR4 cascade</t>
  </si>
  <si>
    <t>Toll Like Receptor 3 (TLR3) Cascade</t>
  </si>
  <si>
    <t>Regulation of cholesterol biosynthesis by SREBP (SREBF)</t>
  </si>
  <si>
    <t>PCP/CE pathway</t>
  </si>
  <si>
    <t>TRIF-mediated TLR3/TLR4 signaling</t>
  </si>
  <si>
    <t>Translation</t>
  </si>
  <si>
    <t>Apoptosis</t>
  </si>
  <si>
    <t>Signaling by FGFR</t>
  </si>
  <si>
    <t>Signaling by FGFR1</t>
  </si>
  <si>
    <t>Signaling by FGFR2</t>
  </si>
  <si>
    <t>Signaling by FGFR3</t>
  </si>
  <si>
    <t>Signaling by FGFR4</t>
  </si>
  <si>
    <t>Regulation of APC/C activators between G1/S and early anaphase</t>
  </si>
  <si>
    <t>Programmed Cell Death</t>
  </si>
  <si>
    <t>Fc epsilon receptor (FCERI) signaling</t>
  </si>
  <si>
    <t>Activated TLR4 signalling</t>
  </si>
  <si>
    <t>Regulation of mRNA stability by proteins that bind AU-rich elements</t>
  </si>
  <si>
    <t>Host Interactions of HIV factors</t>
  </si>
  <si>
    <t>Toll Like Receptor 10 (TLR10) Cascade</t>
  </si>
  <si>
    <t>Toll Like Receptor 5 (TLR5) Cascade</t>
  </si>
  <si>
    <t>MyD88 cascade initiated on plasma membrane</t>
  </si>
  <si>
    <t>SUMOylation</t>
  </si>
  <si>
    <t>M Phase</t>
  </si>
  <si>
    <t>Downstream signal transduction</t>
  </si>
  <si>
    <t>Processing of Capped Intron-Containing Pre-mRNA</t>
  </si>
  <si>
    <t>Cellular response to heat stress</t>
  </si>
  <si>
    <t>Mitotic Prometaphase</t>
  </si>
  <si>
    <t>Signaling by ERBB2</t>
  </si>
  <si>
    <t>mRNA Splicing - Major Pathway</t>
  </si>
  <si>
    <t>mRNA Splicing</t>
  </si>
  <si>
    <t>TRAF6 Mediated Induction of proinflammatory cytokines</t>
  </si>
  <si>
    <t>Log10</t>
  </si>
  <si>
    <t>Negative Log10</t>
  </si>
  <si>
    <t>Platelet degranulation</t>
  </si>
  <si>
    <t>Response to elevated platelet cytosolic Ca2+</t>
  </si>
  <si>
    <t>Deadenylation of mRNA</t>
  </si>
  <si>
    <t>Cellular responses to stress</t>
  </si>
  <si>
    <t>Transcriptional activity of SMAD2/SMAD3:SMAD4 heterotrimer</t>
  </si>
  <si>
    <t>AUF1 (hnRNP D0) destabilizes mRNA</t>
  </si>
  <si>
    <t xml:space="preserve">Name </t>
  </si>
  <si>
    <t>Pathway Name</t>
  </si>
  <si>
    <t>Regulation of HSF1-mediated heat shock response</t>
  </si>
  <si>
    <t>ISG15 antiviral mechanism</t>
  </si>
  <si>
    <t>Antiviral mechanism by IFN-stimulated genes</t>
  </si>
  <si>
    <t>Signaling by Wnt</t>
  </si>
  <si>
    <t>Cellular Senescence</t>
  </si>
  <si>
    <t>Interactions of Vpr with host cellular proteins</t>
  </si>
  <si>
    <t>Vpr-mediated nuclear import of PICs</t>
  </si>
  <si>
    <t>Oncogene Induced Senescence</t>
  </si>
  <si>
    <t>Toll Like Receptor 4 (TLR4) Cascade</t>
  </si>
  <si>
    <t>Rev-mediated nuclear export of HIV RNA</t>
  </si>
  <si>
    <t>Downregulation of SMAD2/3:SMAD4 transcriptional activity</t>
  </si>
  <si>
    <t>Nuclear Pore Complex (NPC) Disassembly</t>
  </si>
  <si>
    <t>Viral Messenger RNA Synthesis</t>
  </si>
  <si>
    <t>SUMOylation of DNA damage response and repair proteins</t>
  </si>
  <si>
    <t>SUMO E3 ligases SUMOylate target proteins</t>
  </si>
  <si>
    <t>Interactions of Rev with host cellular proteins</t>
  </si>
  <si>
    <t>Regulation of Glucokinase by Glucokinase Regulatory Protein</t>
  </si>
  <si>
    <t>Glucose transport</t>
  </si>
  <si>
    <t>Hexose transport</t>
  </si>
  <si>
    <t>Nuclear import of Rev protein</t>
  </si>
  <si>
    <t>Oxidative Stress Induced Senescence</t>
  </si>
  <si>
    <t>MAP kinase activation in TLR cascade</t>
  </si>
  <si>
    <t>Toll-Like Receptors Cascades</t>
  </si>
  <si>
    <t>Dectin-1 mediated noncanonical NF-kB signaling</t>
  </si>
  <si>
    <t>Degradation of GLI2 by the proteasome</t>
  </si>
  <si>
    <t>MyD88:Mal cascade initiated on plasma membrane</t>
  </si>
  <si>
    <t>Toll Like Receptor TLR1:TLR2 Cascade</t>
  </si>
  <si>
    <t>Toll Like Receptor TLR6:TLR2 Cascade</t>
  </si>
  <si>
    <t>Toll Like Receptor 2 (TLR2) Cascade</t>
  </si>
  <si>
    <t>L1CAM interactions</t>
  </si>
  <si>
    <t>GRB2 events in EGFR signaling</t>
  </si>
  <si>
    <t>Pre-NOTCH Expression and Processing</t>
  </si>
  <si>
    <t>Pre-NOTCH Transcription and Translation</t>
  </si>
  <si>
    <t>TCF dependent signaling in response to WNT</t>
  </si>
  <si>
    <t>TRAF6 mediated induction of NFkB and MAP kinases upon TLR7/8 or 9 activation</t>
  </si>
  <si>
    <t>Nuclear Envelope Breakdown</t>
  </si>
  <si>
    <t>mRNA Splicing - Minor Pathway</t>
  </si>
  <si>
    <t>Toll Like Receptor 7/8 (TLR7/8) Cascade</t>
  </si>
  <si>
    <t>MyD88 dependent cascade initiated on endosome</t>
  </si>
  <si>
    <t>SHC1 events in EGFR signaling</t>
  </si>
  <si>
    <t>Mismatch repair (MMR) directed by MSH2:MSH6 (MutSalpha)</t>
  </si>
  <si>
    <t>CLEC7A (Dectin-1) signaling</t>
  </si>
  <si>
    <t>Regulatory RNA pathways</t>
  </si>
  <si>
    <t>Toll Like Receptor 9 (TLR9) Cascade</t>
  </si>
  <si>
    <t>Calnexin/calreticulin cycle</t>
  </si>
  <si>
    <t>Asymmetric localization of PCP proteins</t>
  </si>
  <si>
    <t>Vitamin C (ascorbate) metabolism</t>
  </si>
  <si>
    <t>Post-transcriptional silencing by small RNAs</t>
  </si>
  <si>
    <t>Mismatch Repair</t>
  </si>
  <si>
    <t>Stabilization of p53</t>
  </si>
  <si>
    <t>Transcriptional regulation by small RNAs</t>
  </si>
  <si>
    <t>GLI3 is processed to GLI3R by the proteasome</t>
  </si>
  <si>
    <t>Activation of NF-kappaB in B cells</t>
  </si>
  <si>
    <t>Degradation of beta-catenin by the destruction complex</t>
  </si>
  <si>
    <t>Chromatin modifying enzymes</t>
  </si>
  <si>
    <t>Chromatin organization</t>
  </si>
  <si>
    <t>Cdc20:Phospho-APC/C mediated degradation of Cyclin A</t>
  </si>
  <si>
    <t>Autodegradation of Cdh1 by Cdh1:APC/C</t>
  </si>
  <si>
    <t>SMAD2/SMAD3:SMAD4 heterotrimer regulates transcription</t>
  </si>
  <si>
    <t>Input - all Down Regulated miRs = 15</t>
  </si>
  <si>
    <t>Activation of BH3-only proteins</t>
  </si>
  <si>
    <t>Activation of BAD and translocation to mitochondria</t>
  </si>
  <si>
    <t>Intrinsic Pathway for Apoptosis</t>
  </si>
  <si>
    <t>Transcriptional Regulation by TP53</t>
  </si>
  <si>
    <t>TP53 Regulates Metabolic Genes</t>
  </si>
  <si>
    <t>Translocation of GLUT4 to the plasma membrane</t>
  </si>
  <si>
    <t>Signaling by Rho GTPases</t>
  </si>
  <si>
    <t>RHO GTPases activate IQGAPs</t>
  </si>
  <si>
    <t>Influenza Infection</t>
  </si>
  <si>
    <t>G2/M DNA damage checkpoint</t>
  </si>
  <si>
    <t>Influenza Life Cycle</t>
  </si>
  <si>
    <t>DARPP-32 events</t>
  </si>
  <si>
    <t>Apoptotic execution phase</t>
  </si>
  <si>
    <t>Influenza Viral RNA Transcription and Replication</t>
  </si>
  <si>
    <t>Amino acid transport across the plasma membrane</t>
  </si>
  <si>
    <t>Ca2+ pathway</t>
  </si>
  <si>
    <t>Regulation of pyruvate dehydrogenase (PDH) complex</t>
  </si>
  <si>
    <t>CLEC7A (Dectin-1) induces NFAT activation</t>
  </si>
  <si>
    <t>Chk1/Chk2(Cds1) mediated inactivation of Cyclin B:Cdk1 complex</t>
  </si>
  <si>
    <t>Downstream signaling of activated FGFR1</t>
  </si>
  <si>
    <t>Downstream signaling of activated FGFR2</t>
  </si>
  <si>
    <t>Downstream signaling of activated FGFR3</t>
  </si>
  <si>
    <t>Downstream signaling of activated FGFR4</t>
  </si>
  <si>
    <t>Nonsense Mediated Decay (NMD) independent of the Exon Junction Complex (EJC)</t>
  </si>
  <si>
    <t>N-glycan trimming in the ER and Calnexin/Calreticulin cycle</t>
  </si>
  <si>
    <t>RHO GTPases Activate WASPs and WAVEs</t>
  </si>
  <si>
    <t>PI Metabolism</t>
  </si>
  <si>
    <t>Nonsense-Mediated Decay (NMD)</t>
  </si>
  <si>
    <t>Nonsense Mediated Decay (NMD) enhanced by the Exon Junction Complex (EJC)</t>
  </si>
  <si>
    <t>G2/M Checkpoints</t>
  </si>
  <si>
    <t>Recycling pathway of L1</t>
  </si>
  <si>
    <t>A third proteolytic cleavage releases NICD</t>
  </si>
  <si>
    <t>Apoptotic cleavage of cellular proteins</t>
  </si>
  <si>
    <t>DAP12 signaling</t>
  </si>
  <si>
    <t>Eukaryotic Translation Elongation</t>
  </si>
  <si>
    <t>Cell death signalling via NRAGE, NRIF and NADE</t>
  </si>
  <si>
    <t>Eukaryotic Translation Initiation</t>
  </si>
  <si>
    <t>Cap-dependent Translation Initiation</t>
  </si>
  <si>
    <t>deactivation of the beta-catenin transactivating complex</t>
  </si>
  <si>
    <t>Golgi Associated Vesicle Biogenesis</t>
  </si>
  <si>
    <t>eNOS activation</t>
  </si>
  <si>
    <t>Double-Strand Break Repair</t>
  </si>
  <si>
    <t>SRP-dependent cotranslational protein targeting to membrane</t>
  </si>
  <si>
    <t>GTP hydrolysis and joining of the 60S ribosomal subunit</t>
  </si>
  <si>
    <t>Signaling by ERBB4</t>
  </si>
  <si>
    <t>p75 NTR receptor-mediated signalling</t>
  </si>
  <si>
    <t>RHO GTPases Activate Formins</t>
  </si>
  <si>
    <t>PI3K events in ERBB4 signaling</t>
  </si>
  <si>
    <t>PIP3 activates AKT signaling</t>
  </si>
  <si>
    <t>PI3K events in ERBB2 signaling</t>
  </si>
  <si>
    <t>PI-3K cascade:FGFR1</t>
  </si>
  <si>
    <t>PI-3K cascade:FGFR2</t>
  </si>
  <si>
    <t>PI-3K cascade:FGFR3</t>
  </si>
  <si>
    <t xml:space="preserve">ARDS vs Control - from Top Up Regulated miRs (duplicate pathways shown in Red) - Pathways chosen for Plot shown in Gray </t>
  </si>
  <si>
    <t>Input - Top 50 Upregulated miRs from total of N=82</t>
  </si>
  <si>
    <t>Interferon Signa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2" borderId="0" xfId="0" applyFill="1"/>
    <xf numFmtId="0" fontId="0" fillId="3" borderId="0" xfId="0" applyFill="1"/>
    <xf numFmtId="0" fontId="4" fillId="3" borderId="0" xfId="0" applyFont="1" applyFill="1" applyAlignment="1">
      <alignment horizontal="left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C58E5-C4E5-4BE4-9754-464CC106C106}">
  <dimension ref="A1:M103"/>
  <sheetViews>
    <sheetView tabSelected="1" workbookViewId="0">
      <selection activeCell="A2" sqref="A2"/>
    </sheetView>
  </sheetViews>
  <sheetFormatPr defaultRowHeight="14.25" x14ac:dyDescent="0.45"/>
  <cols>
    <col min="1" max="1" width="45.265625" customWidth="1"/>
    <col min="2" max="2" width="9.796875" customWidth="1"/>
    <col min="6" max="6" width="14.19921875" customWidth="1"/>
    <col min="8" max="8" width="37.265625" customWidth="1"/>
  </cols>
  <sheetData>
    <row r="1" spans="1:13" s="4" customFormat="1" ht="32.25" customHeight="1" x14ac:dyDescent="0.45">
      <c r="A1" s="8" t="s">
        <v>181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</row>
    <row r="2" spans="1:13" s="4" customFormat="1" ht="32.25" customHeight="1" x14ac:dyDescent="0.45">
      <c r="A2" s="3" t="s">
        <v>182</v>
      </c>
      <c r="H2" s="3" t="s">
        <v>127</v>
      </c>
    </row>
    <row r="3" spans="1:13" ht="17.75" customHeight="1" x14ac:dyDescent="0.45">
      <c r="A3" s="2" t="s">
        <v>67</v>
      </c>
      <c r="B3" s="2" t="s">
        <v>0</v>
      </c>
      <c r="C3" s="2" t="s">
        <v>1</v>
      </c>
      <c r="D3" s="2" t="s">
        <v>2</v>
      </c>
      <c r="E3" s="2" t="s">
        <v>58</v>
      </c>
      <c r="F3" s="2" t="s">
        <v>59</v>
      </c>
      <c r="H3" s="2" t="s">
        <v>66</v>
      </c>
      <c r="I3" s="2" t="s">
        <v>0</v>
      </c>
      <c r="J3" s="2" t="s">
        <v>1</v>
      </c>
      <c r="K3" s="2" t="s">
        <v>2</v>
      </c>
      <c r="L3" s="2" t="s">
        <v>58</v>
      </c>
      <c r="M3" s="2" t="s">
        <v>59</v>
      </c>
    </row>
    <row r="4" spans="1:13" x14ac:dyDescent="0.45">
      <c r="A4" t="s">
        <v>3</v>
      </c>
      <c r="B4">
        <v>122</v>
      </c>
      <c r="C4" s="1">
        <v>7.6199999999999994E-8</v>
      </c>
      <c r="D4" s="1">
        <v>7.1999999999999997E-6</v>
      </c>
      <c r="E4">
        <f>LOG10(D4)</f>
        <v>-5.1426675035687319</v>
      </c>
      <c r="F4">
        <f>E4*(-1)</f>
        <v>5.1426675035687319</v>
      </c>
      <c r="H4" t="s">
        <v>3</v>
      </c>
      <c r="I4">
        <v>148</v>
      </c>
      <c r="J4">
        <v>4.1700000000000002E-16</v>
      </c>
      <c r="K4">
        <v>4.1700000000000002E-14</v>
      </c>
      <c r="L4">
        <f>LOG10(K4)</f>
        <v>-13.379863945026242</v>
      </c>
      <c r="M4">
        <f>L4*(-1)</f>
        <v>13.379863945026242</v>
      </c>
    </row>
    <row r="5" spans="1:13" x14ac:dyDescent="0.45">
      <c r="A5" s="6" t="s">
        <v>128</v>
      </c>
      <c r="B5">
        <v>12</v>
      </c>
      <c r="C5" s="1">
        <v>1.6199999999999999E-7</v>
      </c>
      <c r="D5" s="1">
        <v>7.1999999999999997E-6</v>
      </c>
      <c r="E5">
        <f t="shared" ref="E5:E19" si="0">LOG10(D5)</f>
        <v>-5.1426675035687319</v>
      </c>
      <c r="F5">
        <f t="shared" ref="F5:F68" si="1">E5*(-1)</f>
        <v>5.1426675035687319</v>
      </c>
      <c r="H5" s="5" t="s">
        <v>63</v>
      </c>
      <c r="I5">
        <v>60</v>
      </c>
      <c r="J5">
        <v>3.8600000000000001E-12</v>
      </c>
      <c r="K5">
        <v>1.9300000000000001E-10</v>
      </c>
      <c r="L5">
        <f t="shared" ref="L5:L23" si="2">LOG10(K5)</f>
        <v>-9.714442690992227</v>
      </c>
      <c r="M5">
        <f t="shared" ref="M5:M23" si="3">L5*(-1)</f>
        <v>9.714442690992227</v>
      </c>
    </row>
    <row r="6" spans="1:13" x14ac:dyDescent="0.45">
      <c r="A6" s="6" t="s">
        <v>129</v>
      </c>
      <c r="B6">
        <v>9</v>
      </c>
      <c r="C6" s="1">
        <v>2.16E-7</v>
      </c>
      <c r="D6" s="1">
        <v>7.1999999999999997E-6</v>
      </c>
      <c r="E6">
        <f t="shared" si="0"/>
        <v>-5.1426675035687319</v>
      </c>
      <c r="F6">
        <f t="shared" si="1"/>
        <v>5.1426675035687319</v>
      </c>
      <c r="H6" s="5" t="s">
        <v>26</v>
      </c>
      <c r="I6">
        <v>45</v>
      </c>
      <c r="J6">
        <v>1.2799999999999999E-9</v>
      </c>
      <c r="K6">
        <v>4.2666670000000002E-8</v>
      </c>
      <c r="L6">
        <f t="shared" si="2"/>
        <v>-7.3699112511425389</v>
      </c>
      <c r="M6">
        <f t="shared" si="3"/>
        <v>7.3699112511425389</v>
      </c>
    </row>
    <row r="7" spans="1:13" x14ac:dyDescent="0.45">
      <c r="A7" s="6" t="s">
        <v>130</v>
      </c>
      <c r="B7">
        <v>14</v>
      </c>
      <c r="C7" s="1">
        <v>1.39E-6</v>
      </c>
      <c r="D7" s="1">
        <v>3.4749999999999998E-5</v>
      </c>
      <c r="E7">
        <f t="shared" si="0"/>
        <v>-4.4590451910738675</v>
      </c>
      <c r="F7">
        <f t="shared" si="1"/>
        <v>4.4590451910738675</v>
      </c>
      <c r="H7" s="5" t="s">
        <v>52</v>
      </c>
      <c r="I7">
        <v>22</v>
      </c>
      <c r="J7">
        <v>2.4600000000000001E-7</v>
      </c>
      <c r="K7">
        <v>6.1500000000000004E-6</v>
      </c>
      <c r="L7">
        <f t="shared" si="2"/>
        <v>-5.2111248842245832</v>
      </c>
      <c r="M7">
        <f t="shared" si="3"/>
        <v>5.2111248842245832</v>
      </c>
    </row>
    <row r="8" spans="1:13" x14ac:dyDescent="0.45">
      <c r="A8" s="6" t="s">
        <v>15</v>
      </c>
      <c r="B8">
        <v>49</v>
      </c>
      <c r="C8" s="1">
        <v>2.3999999999999999E-6</v>
      </c>
      <c r="D8" s="1">
        <v>4.8000000000000001E-5</v>
      </c>
      <c r="E8">
        <f t="shared" si="0"/>
        <v>-4.3187587626244124</v>
      </c>
      <c r="F8">
        <f t="shared" si="1"/>
        <v>4.3187587626244124</v>
      </c>
      <c r="H8" s="5" t="s">
        <v>68</v>
      </c>
      <c r="I8">
        <v>18</v>
      </c>
      <c r="J8">
        <v>7.3300000000000001E-7</v>
      </c>
      <c r="K8">
        <v>1.4428570000000001E-5</v>
      </c>
      <c r="L8">
        <f t="shared" si="2"/>
        <v>-4.8407767092310703</v>
      </c>
      <c r="M8">
        <f t="shared" si="3"/>
        <v>4.8407767092310703</v>
      </c>
    </row>
    <row r="9" spans="1:13" x14ac:dyDescent="0.45">
      <c r="A9" t="s">
        <v>33</v>
      </c>
      <c r="B9">
        <v>31</v>
      </c>
      <c r="C9" s="1">
        <v>1.19E-5</v>
      </c>
      <c r="D9" s="1">
        <v>1.9599999999999999E-4</v>
      </c>
      <c r="E9">
        <f t="shared" si="0"/>
        <v>-3.7077439286435241</v>
      </c>
      <c r="F9">
        <f t="shared" si="1"/>
        <v>3.7077439286435241</v>
      </c>
      <c r="H9" s="5" t="s">
        <v>69</v>
      </c>
      <c r="I9">
        <v>20</v>
      </c>
      <c r="J9">
        <v>1.0100000000000001E-6</v>
      </c>
      <c r="K9">
        <v>1.4428570000000001E-5</v>
      </c>
      <c r="L9">
        <f t="shared" si="2"/>
        <v>-4.8407767092310703</v>
      </c>
      <c r="M9">
        <f t="shared" si="3"/>
        <v>4.8407767092310703</v>
      </c>
    </row>
    <row r="10" spans="1:13" x14ac:dyDescent="0.45">
      <c r="A10" s="6" t="s">
        <v>20</v>
      </c>
      <c r="B10">
        <v>30</v>
      </c>
      <c r="C10" s="1">
        <v>1.6200000000000001E-5</v>
      </c>
      <c r="D10" s="1">
        <v>1.9599999999999999E-4</v>
      </c>
      <c r="E10">
        <f t="shared" si="0"/>
        <v>-3.7077439286435241</v>
      </c>
      <c r="F10">
        <f t="shared" si="1"/>
        <v>3.7077439286435241</v>
      </c>
      <c r="H10" s="5" t="s">
        <v>70</v>
      </c>
      <c r="I10">
        <v>20</v>
      </c>
      <c r="J10">
        <v>1.0100000000000001E-6</v>
      </c>
      <c r="K10">
        <v>1.4428570000000001E-5</v>
      </c>
      <c r="L10">
        <f t="shared" si="2"/>
        <v>-4.8407767092310703</v>
      </c>
      <c r="M10">
        <f t="shared" si="3"/>
        <v>4.8407767092310703</v>
      </c>
    </row>
    <row r="11" spans="1:13" x14ac:dyDescent="0.45">
      <c r="A11" t="s">
        <v>40</v>
      </c>
      <c r="B11">
        <v>31</v>
      </c>
      <c r="C11" s="1">
        <v>1.8E-5</v>
      </c>
      <c r="D11" s="1">
        <v>1.9599999999999999E-4</v>
      </c>
      <c r="E11">
        <f t="shared" si="0"/>
        <v>-3.7077439286435241</v>
      </c>
      <c r="F11">
        <f t="shared" si="1"/>
        <v>3.7077439286435241</v>
      </c>
      <c r="H11" s="5" t="s">
        <v>71</v>
      </c>
      <c r="I11">
        <v>46</v>
      </c>
      <c r="J11">
        <v>1.7099999999999999E-6</v>
      </c>
      <c r="K11">
        <v>2.1375000000000001E-5</v>
      </c>
      <c r="L11">
        <f t="shared" si="2"/>
        <v>-4.6700938765997897</v>
      </c>
      <c r="M11">
        <f t="shared" si="3"/>
        <v>4.6700938765997897</v>
      </c>
    </row>
    <row r="12" spans="1:13" x14ac:dyDescent="0.45">
      <c r="A12" s="6" t="s">
        <v>131</v>
      </c>
      <c r="B12">
        <v>16</v>
      </c>
      <c r="C12" s="1">
        <v>1.9599999999999999E-5</v>
      </c>
      <c r="D12" s="1">
        <v>1.9599999999999999E-4</v>
      </c>
      <c r="E12">
        <f t="shared" si="0"/>
        <v>-3.7077439286435241</v>
      </c>
      <c r="F12">
        <f t="shared" si="1"/>
        <v>3.7077439286435241</v>
      </c>
      <c r="H12" t="s">
        <v>64</v>
      </c>
      <c r="I12">
        <v>15</v>
      </c>
      <c r="J12">
        <v>3.2499999999999998E-6</v>
      </c>
      <c r="K12">
        <v>3.6111110000000001E-5</v>
      </c>
      <c r="L12">
        <f t="shared" si="2"/>
        <v>-4.442359161823358</v>
      </c>
      <c r="M12">
        <f t="shared" si="3"/>
        <v>4.442359161823358</v>
      </c>
    </row>
    <row r="13" spans="1:13" x14ac:dyDescent="0.45">
      <c r="A13" t="s">
        <v>132</v>
      </c>
      <c r="B13">
        <v>16</v>
      </c>
      <c r="C13" s="1">
        <v>1.9599999999999999E-5</v>
      </c>
      <c r="D13" s="1">
        <v>1.9599999999999999E-4</v>
      </c>
      <c r="E13">
        <f t="shared" si="0"/>
        <v>-3.7077439286435241</v>
      </c>
      <c r="F13">
        <f t="shared" si="1"/>
        <v>3.7077439286435241</v>
      </c>
      <c r="H13" s="5" t="s">
        <v>72</v>
      </c>
      <c r="I13">
        <v>31</v>
      </c>
      <c r="J13">
        <v>4.33E-6</v>
      </c>
      <c r="K13">
        <v>3.8083329999999997E-5</v>
      </c>
      <c r="L13">
        <f t="shared" si="2"/>
        <v>-4.4192650839904228</v>
      </c>
      <c r="M13">
        <f t="shared" si="3"/>
        <v>4.4192650839904228</v>
      </c>
    </row>
    <row r="14" spans="1:13" x14ac:dyDescent="0.45">
      <c r="A14" t="s">
        <v>19</v>
      </c>
      <c r="B14">
        <v>35</v>
      </c>
      <c r="C14" s="1">
        <v>3.4700000000000003E-5</v>
      </c>
      <c r="D14" s="1">
        <v>3.1545450000000001E-4</v>
      </c>
      <c r="E14">
        <f t="shared" si="0"/>
        <v>-3.5010632729458115</v>
      </c>
      <c r="F14">
        <f t="shared" si="1"/>
        <v>3.5010632729458115</v>
      </c>
      <c r="H14" t="s">
        <v>14</v>
      </c>
      <c r="I14">
        <v>20</v>
      </c>
      <c r="J14">
        <v>4.5499999999999996E-6</v>
      </c>
      <c r="K14">
        <v>3.8083329999999997E-5</v>
      </c>
      <c r="L14">
        <f t="shared" si="2"/>
        <v>-4.4192650839904228</v>
      </c>
      <c r="M14">
        <f t="shared" si="3"/>
        <v>4.4192650839904228</v>
      </c>
    </row>
    <row r="15" spans="1:13" x14ac:dyDescent="0.45">
      <c r="A15" s="6" t="s">
        <v>133</v>
      </c>
      <c r="B15">
        <v>15</v>
      </c>
      <c r="C15" s="1">
        <v>5.0899999999999997E-5</v>
      </c>
      <c r="D15" s="1">
        <v>4.2416669999999999E-4</v>
      </c>
      <c r="E15">
        <f t="shared" si="0"/>
        <v>-3.3724634295816349</v>
      </c>
      <c r="F15">
        <f t="shared" si="1"/>
        <v>3.3724634295816349</v>
      </c>
      <c r="H15" t="s">
        <v>73</v>
      </c>
      <c r="I15">
        <v>13</v>
      </c>
      <c r="J15">
        <v>4.5700000000000003E-6</v>
      </c>
      <c r="K15">
        <v>3.8083329999999997E-5</v>
      </c>
      <c r="L15">
        <f t="shared" si="2"/>
        <v>-4.4192650839904228</v>
      </c>
      <c r="M15">
        <f t="shared" si="3"/>
        <v>4.4192650839904228</v>
      </c>
    </row>
    <row r="16" spans="1:13" x14ac:dyDescent="0.45">
      <c r="A16" s="6" t="s">
        <v>134</v>
      </c>
      <c r="B16">
        <v>54</v>
      </c>
      <c r="C16" s="1">
        <v>6.41E-5</v>
      </c>
      <c r="D16" s="1">
        <v>4.9307690000000004E-4</v>
      </c>
      <c r="E16">
        <f t="shared" si="0"/>
        <v>-3.3070853431138145</v>
      </c>
      <c r="F16">
        <f t="shared" si="1"/>
        <v>3.3070853431138145</v>
      </c>
      <c r="H16" t="s">
        <v>4</v>
      </c>
      <c r="I16">
        <v>65</v>
      </c>
      <c r="J16">
        <v>5.8900000000000004E-6</v>
      </c>
      <c r="K16">
        <v>4.5307689999999999E-5</v>
      </c>
      <c r="L16">
        <f t="shared" si="2"/>
        <v>-4.343828079639998</v>
      </c>
      <c r="M16">
        <f t="shared" si="3"/>
        <v>4.343828079639998</v>
      </c>
    </row>
    <row r="17" spans="1:13" x14ac:dyDescent="0.45">
      <c r="A17" t="s">
        <v>11</v>
      </c>
      <c r="B17">
        <v>119</v>
      </c>
      <c r="C17" s="1">
        <v>7.2999999999999999E-5</v>
      </c>
      <c r="D17" s="1">
        <v>5.2142859999999998E-4</v>
      </c>
      <c r="E17">
        <f t="shared" si="0"/>
        <v>-3.282805151760825</v>
      </c>
      <c r="F17">
        <f t="shared" si="1"/>
        <v>3.282805151760825</v>
      </c>
      <c r="H17" t="s">
        <v>74</v>
      </c>
      <c r="I17">
        <v>12</v>
      </c>
      <c r="J17">
        <v>9.2199999999999998E-6</v>
      </c>
      <c r="K17">
        <v>6.5857139999999999E-5</v>
      </c>
      <c r="L17">
        <f t="shared" si="2"/>
        <v>-4.1813971334660183</v>
      </c>
      <c r="M17">
        <f t="shared" si="3"/>
        <v>4.1813971334660183</v>
      </c>
    </row>
    <row r="18" spans="1:13" x14ac:dyDescent="0.45">
      <c r="A18" t="s">
        <v>71</v>
      </c>
      <c r="B18">
        <v>41</v>
      </c>
      <c r="C18" s="1">
        <v>8.7299999999999994E-5</v>
      </c>
      <c r="D18" s="1">
        <v>5.8200000000000005E-4</v>
      </c>
      <c r="E18">
        <f t="shared" si="0"/>
        <v>-3.2350770153501114</v>
      </c>
      <c r="F18">
        <f t="shared" si="1"/>
        <v>3.2350770153501114</v>
      </c>
      <c r="H18" t="s">
        <v>31</v>
      </c>
      <c r="I18">
        <v>20</v>
      </c>
      <c r="J18">
        <v>1.38E-5</v>
      </c>
      <c r="K18">
        <v>9.2E-5</v>
      </c>
      <c r="L18">
        <f t="shared" si="2"/>
        <v>-4.0362121726544444</v>
      </c>
      <c r="M18">
        <f t="shared" si="3"/>
        <v>4.0362121726544444</v>
      </c>
    </row>
    <row r="19" spans="1:13" x14ac:dyDescent="0.45">
      <c r="A19" t="s">
        <v>100</v>
      </c>
      <c r="B19">
        <v>8</v>
      </c>
      <c r="C19" s="1">
        <v>1.4200000000000001E-4</v>
      </c>
      <c r="D19" s="1">
        <v>8.3529410000000002E-4</v>
      </c>
      <c r="E19">
        <f t="shared" si="0"/>
        <v>-3.0781605861704531</v>
      </c>
      <c r="F19">
        <f t="shared" si="1"/>
        <v>3.0781605861704531</v>
      </c>
      <c r="H19" t="s">
        <v>27</v>
      </c>
      <c r="I19">
        <v>20</v>
      </c>
      <c r="J19">
        <v>1.7E-5</v>
      </c>
      <c r="K19">
        <v>1E-4</v>
      </c>
      <c r="L19">
        <f t="shared" si="2"/>
        <v>-4</v>
      </c>
      <c r="M19">
        <f t="shared" si="3"/>
        <v>4</v>
      </c>
    </row>
    <row r="20" spans="1:13" x14ac:dyDescent="0.45">
      <c r="A20" s="7" t="s">
        <v>183</v>
      </c>
      <c r="B20">
        <v>39</v>
      </c>
      <c r="C20" s="1">
        <v>1.4200000000000001E-4</v>
      </c>
      <c r="D20" s="1">
        <v>8.3529410000000002E-4</v>
      </c>
      <c r="E20">
        <f>LOG10(D20)</f>
        <v>-3.0781605861704531</v>
      </c>
      <c r="F20">
        <f>E20*(-1)</f>
        <v>3.0781605861704531</v>
      </c>
      <c r="H20" t="s">
        <v>28</v>
      </c>
      <c r="I20">
        <v>20</v>
      </c>
      <c r="J20">
        <v>1.7E-5</v>
      </c>
      <c r="K20">
        <v>1E-4</v>
      </c>
      <c r="L20">
        <f t="shared" si="2"/>
        <v>-4</v>
      </c>
      <c r="M20">
        <f t="shared" si="3"/>
        <v>4</v>
      </c>
    </row>
    <row r="21" spans="1:13" x14ac:dyDescent="0.45">
      <c r="A21" t="s">
        <v>99</v>
      </c>
      <c r="B21">
        <v>9</v>
      </c>
      <c r="C21" s="1">
        <v>1.56E-4</v>
      </c>
      <c r="D21" s="1">
        <v>8.6666670000000001E-4</v>
      </c>
      <c r="E21">
        <f t="shared" ref="E21:E34" si="4">LOG10(D21)</f>
        <v>-3.0621478900452108</v>
      </c>
      <c r="F21">
        <f t="shared" si="1"/>
        <v>3.0621478900452108</v>
      </c>
      <c r="H21" t="s">
        <v>44</v>
      </c>
      <c r="I21">
        <v>27</v>
      </c>
      <c r="J21">
        <v>2.2399999999999999E-5</v>
      </c>
      <c r="K21">
        <v>1.244444E-4</v>
      </c>
      <c r="L21">
        <f t="shared" si="2"/>
        <v>-3.9050246418743431</v>
      </c>
      <c r="M21">
        <f t="shared" si="3"/>
        <v>3.9050246418743431</v>
      </c>
    </row>
    <row r="22" spans="1:13" x14ac:dyDescent="0.45">
      <c r="A22" s="5" t="s">
        <v>135</v>
      </c>
      <c r="B22">
        <v>7</v>
      </c>
      <c r="C22" s="1">
        <v>1.73E-4</v>
      </c>
      <c r="D22" s="1">
        <v>9.1052630000000004E-4</v>
      </c>
      <c r="E22">
        <f t="shared" si="4"/>
        <v>-3.0407075053551518</v>
      </c>
      <c r="F22">
        <f t="shared" si="1"/>
        <v>3.0407075053551518</v>
      </c>
      <c r="H22" t="s">
        <v>16</v>
      </c>
      <c r="I22">
        <v>25</v>
      </c>
      <c r="J22">
        <v>2.5400000000000001E-5</v>
      </c>
      <c r="K22">
        <v>1.2899999999999999E-4</v>
      </c>
      <c r="L22">
        <f t="shared" si="2"/>
        <v>-3.8894102897007512</v>
      </c>
      <c r="M22">
        <f t="shared" si="3"/>
        <v>3.8894102897007512</v>
      </c>
    </row>
    <row r="23" spans="1:13" x14ac:dyDescent="0.45">
      <c r="A23" t="s">
        <v>136</v>
      </c>
      <c r="B23">
        <v>24</v>
      </c>
      <c r="C23" s="1">
        <v>2.2800000000000001E-4</v>
      </c>
      <c r="D23" s="1">
        <v>1.14E-3</v>
      </c>
      <c r="E23">
        <f t="shared" si="4"/>
        <v>-2.9430951486635273</v>
      </c>
      <c r="F23">
        <f t="shared" si="1"/>
        <v>2.9430951486635273</v>
      </c>
      <c r="H23" t="s">
        <v>42</v>
      </c>
      <c r="I23">
        <v>22</v>
      </c>
      <c r="J23">
        <v>2.58E-5</v>
      </c>
      <c r="K23">
        <v>1.2899999999999999E-4</v>
      </c>
      <c r="L23">
        <f t="shared" si="2"/>
        <v>-3.8894102897007512</v>
      </c>
      <c r="M23">
        <f t="shared" si="3"/>
        <v>3.8894102897007512</v>
      </c>
    </row>
    <row r="24" spans="1:13" x14ac:dyDescent="0.45">
      <c r="A24" t="s">
        <v>137</v>
      </c>
      <c r="B24">
        <v>7</v>
      </c>
      <c r="C24" s="1">
        <v>2.8299999999999999E-4</v>
      </c>
      <c r="D24" s="1">
        <v>1.347619E-3</v>
      </c>
      <c r="E24">
        <f t="shared" si="4"/>
        <v>-2.8704328745557239</v>
      </c>
      <c r="F24">
        <f t="shared" si="1"/>
        <v>2.8704328745557239</v>
      </c>
      <c r="H24" t="s">
        <v>7</v>
      </c>
      <c r="I24">
        <v>73</v>
      </c>
      <c r="J24">
        <v>2.87E-5</v>
      </c>
      <c r="K24">
        <v>1.3666669999999999E-4</v>
      </c>
      <c r="L24">
        <f t="shared" ref="L24:L37" si="5">LOG10(K24)</f>
        <v>-3.8643372920744565</v>
      </c>
      <c r="M24">
        <f t="shared" ref="M24:M37" si="6">L24*(-1)</f>
        <v>3.8643372920744565</v>
      </c>
    </row>
    <row r="25" spans="1:13" x14ac:dyDescent="0.45">
      <c r="A25" t="s">
        <v>138</v>
      </c>
      <c r="B25">
        <v>23</v>
      </c>
      <c r="C25" s="1">
        <v>3.1E-4</v>
      </c>
      <c r="D25" s="1">
        <v>1.4090909999999999E-3</v>
      </c>
      <c r="E25">
        <f t="shared" si="4"/>
        <v>-2.8510609589689357</v>
      </c>
      <c r="F25">
        <f t="shared" si="1"/>
        <v>2.8510609589689357</v>
      </c>
      <c r="H25" t="s">
        <v>75</v>
      </c>
      <c r="I25">
        <v>11</v>
      </c>
      <c r="J25">
        <v>3.9799999999999998E-5</v>
      </c>
      <c r="K25">
        <v>1.8090909999999999E-4</v>
      </c>
      <c r="L25">
        <f t="shared" si="5"/>
        <v>-3.7425395869246758</v>
      </c>
      <c r="M25">
        <f t="shared" si="6"/>
        <v>3.7425395869246758</v>
      </c>
    </row>
    <row r="26" spans="1:13" x14ac:dyDescent="0.45">
      <c r="A26" s="5" t="s">
        <v>7</v>
      </c>
      <c r="B26">
        <v>68</v>
      </c>
      <c r="C26" s="1">
        <v>3.7500000000000001E-4</v>
      </c>
      <c r="D26" s="1">
        <v>1.6291669999999999E-3</v>
      </c>
      <c r="E26">
        <f t="shared" si="4"/>
        <v>-2.7880343954575424</v>
      </c>
      <c r="F26">
        <f t="shared" si="1"/>
        <v>2.7880343954575424</v>
      </c>
      <c r="H26" t="s">
        <v>76</v>
      </c>
      <c r="I26">
        <v>22</v>
      </c>
      <c r="J26">
        <v>4.3699999999999998E-5</v>
      </c>
      <c r="K26">
        <v>1.9000000000000001E-4</v>
      </c>
      <c r="L26">
        <f t="shared" si="5"/>
        <v>-3.7212463990471711</v>
      </c>
      <c r="M26">
        <f t="shared" si="6"/>
        <v>3.7212463990471711</v>
      </c>
    </row>
    <row r="27" spans="1:13" x14ac:dyDescent="0.45">
      <c r="A27" s="5" t="s">
        <v>4</v>
      </c>
      <c r="B27">
        <v>58</v>
      </c>
      <c r="C27" s="1">
        <v>3.9100000000000002E-4</v>
      </c>
      <c r="D27" s="1">
        <v>1.6291669999999999E-3</v>
      </c>
      <c r="E27">
        <f t="shared" si="4"/>
        <v>-2.7880343954575424</v>
      </c>
      <c r="F27">
        <f t="shared" si="1"/>
        <v>2.7880343954575424</v>
      </c>
      <c r="H27" t="s">
        <v>12</v>
      </c>
      <c r="I27">
        <v>31</v>
      </c>
      <c r="J27">
        <v>5.2299999999999997E-5</v>
      </c>
      <c r="K27">
        <v>2.1791669999999999E-4</v>
      </c>
      <c r="L27">
        <f t="shared" si="5"/>
        <v>-3.6617094864130584</v>
      </c>
      <c r="M27">
        <f t="shared" si="6"/>
        <v>3.6617094864130584</v>
      </c>
    </row>
    <row r="28" spans="1:13" x14ac:dyDescent="0.45">
      <c r="A28" s="5" t="s">
        <v>26</v>
      </c>
      <c r="B28">
        <v>32</v>
      </c>
      <c r="C28" s="1">
        <v>4.17E-4</v>
      </c>
      <c r="D28" s="1">
        <v>1.668E-3</v>
      </c>
      <c r="E28">
        <f t="shared" si="4"/>
        <v>-2.7778039536982799</v>
      </c>
      <c r="F28">
        <f t="shared" si="1"/>
        <v>2.7778039536982799</v>
      </c>
      <c r="H28" t="s">
        <v>77</v>
      </c>
      <c r="I28">
        <v>11</v>
      </c>
      <c r="J28">
        <v>5.66E-5</v>
      </c>
      <c r="K28">
        <v>2.264E-4</v>
      </c>
      <c r="L28">
        <f t="shared" si="5"/>
        <v>-3.645123577483766</v>
      </c>
      <c r="M28">
        <f t="shared" si="6"/>
        <v>3.645123577483766</v>
      </c>
    </row>
    <row r="29" spans="1:13" x14ac:dyDescent="0.45">
      <c r="A29" t="s">
        <v>25</v>
      </c>
      <c r="B29">
        <v>31</v>
      </c>
      <c r="C29" s="1">
        <v>5.5699999999999999E-4</v>
      </c>
      <c r="D29" s="1">
        <v>2.1423079999999999E-3</v>
      </c>
      <c r="E29">
        <f t="shared" si="4"/>
        <v>-2.6691180904208665</v>
      </c>
      <c r="F29">
        <f t="shared" si="1"/>
        <v>2.6691180904208665</v>
      </c>
      <c r="H29" t="s">
        <v>10</v>
      </c>
      <c r="I29">
        <v>31</v>
      </c>
      <c r="J29">
        <v>5.9200000000000002E-5</v>
      </c>
      <c r="K29">
        <v>2.2769230000000001E-4</v>
      </c>
      <c r="L29">
        <f t="shared" si="5"/>
        <v>-3.6426516559200093</v>
      </c>
      <c r="M29">
        <f t="shared" si="6"/>
        <v>3.6426516559200093</v>
      </c>
    </row>
    <row r="30" spans="1:13" x14ac:dyDescent="0.45">
      <c r="A30" t="s">
        <v>32</v>
      </c>
      <c r="B30">
        <v>26</v>
      </c>
      <c r="C30" s="1">
        <v>6.5200000000000002E-4</v>
      </c>
      <c r="D30" s="1">
        <v>2.3571429999999999E-3</v>
      </c>
      <c r="E30">
        <f t="shared" si="4"/>
        <v>-2.6276140694794736</v>
      </c>
      <c r="F30">
        <f t="shared" si="1"/>
        <v>2.6276140694794736</v>
      </c>
      <c r="H30" t="s">
        <v>78</v>
      </c>
      <c r="I30">
        <v>9</v>
      </c>
      <c r="J30">
        <v>7.4999999999999993E-5</v>
      </c>
      <c r="K30">
        <v>2.777778E-4</v>
      </c>
      <c r="L30">
        <f t="shared" si="5"/>
        <v>-3.5563024660237299</v>
      </c>
      <c r="M30">
        <f t="shared" si="6"/>
        <v>3.5563024660237299</v>
      </c>
    </row>
    <row r="31" spans="1:13" x14ac:dyDescent="0.45">
      <c r="A31" t="s">
        <v>139</v>
      </c>
      <c r="B31">
        <v>8</v>
      </c>
      <c r="C31" s="1">
        <v>6.6E-4</v>
      </c>
      <c r="D31" s="1">
        <v>2.3571429999999999E-3</v>
      </c>
      <c r="E31">
        <f t="shared" si="4"/>
        <v>-2.6276140694794736</v>
      </c>
      <c r="F31">
        <f t="shared" si="1"/>
        <v>2.6276140694794736</v>
      </c>
      <c r="H31" t="s">
        <v>79</v>
      </c>
      <c r="I31">
        <v>11</v>
      </c>
      <c r="J31">
        <v>7.9200000000000001E-5</v>
      </c>
      <c r="K31">
        <v>2.8034480000000003E-4</v>
      </c>
      <c r="L31">
        <f t="shared" si="5"/>
        <v>-3.5523074950398943</v>
      </c>
      <c r="M31">
        <f t="shared" si="6"/>
        <v>3.5523074950398943</v>
      </c>
    </row>
    <row r="32" spans="1:13" x14ac:dyDescent="0.45">
      <c r="A32" s="5" t="s">
        <v>140</v>
      </c>
      <c r="B32">
        <v>12</v>
      </c>
      <c r="C32" s="1">
        <v>8.0199999999999998E-4</v>
      </c>
      <c r="D32" s="1">
        <v>2.7655169999999999E-3</v>
      </c>
      <c r="E32">
        <f t="shared" si="4"/>
        <v>-2.5582236675207963</v>
      </c>
      <c r="F32">
        <f t="shared" si="1"/>
        <v>2.5582236675207963</v>
      </c>
      <c r="H32" t="s">
        <v>80</v>
      </c>
      <c r="I32">
        <v>10</v>
      </c>
      <c r="J32">
        <v>8.1299999999999997E-5</v>
      </c>
      <c r="K32">
        <v>2.8034480000000003E-4</v>
      </c>
      <c r="L32">
        <f t="shared" si="5"/>
        <v>-3.5523074950398943</v>
      </c>
      <c r="M32">
        <f t="shared" si="6"/>
        <v>3.5523074950398943</v>
      </c>
    </row>
    <row r="33" spans="1:13" x14ac:dyDescent="0.45">
      <c r="A33" s="5" t="s">
        <v>63</v>
      </c>
      <c r="B33">
        <v>39</v>
      </c>
      <c r="C33" s="1">
        <v>9.1299999999999997E-4</v>
      </c>
      <c r="D33" s="1">
        <v>3.0433330000000001E-3</v>
      </c>
      <c r="E33">
        <f t="shared" si="4"/>
        <v>-2.5166505247532172</v>
      </c>
      <c r="F33">
        <f t="shared" si="1"/>
        <v>2.5166505247532172</v>
      </c>
      <c r="H33" t="s">
        <v>81</v>
      </c>
      <c r="I33">
        <v>18</v>
      </c>
      <c r="J33">
        <v>9.4400000000000004E-5</v>
      </c>
      <c r="K33">
        <v>2.9999999999999997E-4</v>
      </c>
      <c r="L33">
        <f t="shared" si="5"/>
        <v>-3.5228787452803374</v>
      </c>
      <c r="M33">
        <f t="shared" si="6"/>
        <v>3.5228787452803374</v>
      </c>
    </row>
    <row r="34" spans="1:13" x14ac:dyDescent="0.45">
      <c r="A34" s="5" t="s">
        <v>50</v>
      </c>
      <c r="B34">
        <v>26</v>
      </c>
      <c r="C34" s="1">
        <v>1.1000000000000001E-3</v>
      </c>
      <c r="D34" s="1">
        <v>3.5483870000000001E-3</v>
      </c>
      <c r="E34">
        <f t="shared" si="4"/>
        <v>-2.449969020520443</v>
      </c>
      <c r="F34">
        <f t="shared" si="1"/>
        <v>2.449969020520443</v>
      </c>
      <c r="H34" t="s">
        <v>82</v>
      </c>
      <c r="I34">
        <v>18</v>
      </c>
      <c r="J34">
        <v>9.4400000000000004E-5</v>
      </c>
      <c r="K34">
        <v>2.9999999999999997E-4</v>
      </c>
      <c r="L34">
        <f t="shared" si="5"/>
        <v>-3.5228787452803374</v>
      </c>
      <c r="M34">
        <f t="shared" si="6"/>
        <v>3.5228787452803374</v>
      </c>
    </row>
    <row r="35" spans="1:13" x14ac:dyDescent="0.45">
      <c r="A35" s="5" t="s">
        <v>141</v>
      </c>
      <c r="B35">
        <v>21</v>
      </c>
      <c r="C35" s="1">
        <v>1.1999999999999999E-3</v>
      </c>
      <c r="D35" s="1">
        <v>3.6666670000000002E-3</v>
      </c>
      <c r="E35">
        <f>LOG10(D35)</f>
        <v>-2.4357285300801226</v>
      </c>
      <c r="F35">
        <f>E35*(-1)</f>
        <v>2.4357285300801226</v>
      </c>
      <c r="H35" t="s">
        <v>55</v>
      </c>
      <c r="I35">
        <v>24</v>
      </c>
      <c r="J35">
        <v>9.8999999999999994E-5</v>
      </c>
      <c r="K35">
        <v>2.9999999999999997E-4</v>
      </c>
      <c r="L35">
        <f t="shared" si="5"/>
        <v>-3.5228787452803374</v>
      </c>
      <c r="M35">
        <f t="shared" si="6"/>
        <v>3.5228787452803374</v>
      </c>
    </row>
    <row r="36" spans="1:13" x14ac:dyDescent="0.45">
      <c r="A36" t="s">
        <v>18</v>
      </c>
      <c r="B36">
        <v>28</v>
      </c>
      <c r="C36" s="1">
        <v>1.2099999999999999E-3</v>
      </c>
      <c r="D36">
        <v>3.6666670000000002E-3</v>
      </c>
      <c r="E36">
        <f t="shared" ref="E36:E79" si="7">LOG10(D36)</f>
        <v>-2.4357285300801226</v>
      </c>
      <c r="F36">
        <f t="shared" si="1"/>
        <v>2.4357285300801226</v>
      </c>
      <c r="H36" t="s">
        <v>56</v>
      </c>
      <c r="I36">
        <v>24</v>
      </c>
      <c r="J36">
        <v>9.8999999999999994E-5</v>
      </c>
      <c r="K36">
        <v>2.9999999999999997E-4</v>
      </c>
      <c r="L36">
        <f t="shared" si="5"/>
        <v>-3.5228787452803374</v>
      </c>
      <c r="M36">
        <f t="shared" si="6"/>
        <v>3.5228787452803374</v>
      </c>
    </row>
    <row r="37" spans="1:13" x14ac:dyDescent="0.45">
      <c r="A37" t="s">
        <v>142</v>
      </c>
      <c r="B37">
        <v>9</v>
      </c>
      <c r="C37" s="1">
        <v>1.3500000000000001E-3</v>
      </c>
      <c r="D37">
        <v>3.9705879999999997E-3</v>
      </c>
      <c r="E37">
        <f t="shared" si="7"/>
        <v>-2.4011451742832191</v>
      </c>
      <c r="F37">
        <f t="shared" si="1"/>
        <v>2.4011451742832191</v>
      </c>
      <c r="H37" t="s">
        <v>83</v>
      </c>
      <c r="I37">
        <v>11</v>
      </c>
      <c r="J37">
        <v>1.0900000000000001E-4</v>
      </c>
      <c r="K37">
        <v>3.2058819999999997E-4</v>
      </c>
      <c r="L37">
        <f t="shared" si="5"/>
        <v>-3.4940524669138706</v>
      </c>
      <c r="M37">
        <f t="shared" si="6"/>
        <v>3.4940524669138706</v>
      </c>
    </row>
    <row r="38" spans="1:13" x14ac:dyDescent="0.45">
      <c r="A38" t="s">
        <v>101</v>
      </c>
      <c r="B38">
        <v>28</v>
      </c>
      <c r="C38" s="1">
        <v>1.9E-3</v>
      </c>
      <c r="D38">
        <v>5.361111E-3</v>
      </c>
      <c r="E38">
        <f t="shared" si="7"/>
        <v>-2.2707452007604356</v>
      </c>
      <c r="F38">
        <f t="shared" si="1"/>
        <v>2.2707452007604356</v>
      </c>
      <c r="H38" t="s">
        <v>62</v>
      </c>
      <c r="I38">
        <v>9</v>
      </c>
      <c r="J38">
        <v>1.13E-4</v>
      </c>
      <c r="K38">
        <v>3.228571E-4</v>
      </c>
      <c r="L38">
        <f t="shared" ref="L38:L101" si="8">LOG10(K38)</f>
        <v>-3.4909896585165696</v>
      </c>
      <c r="M38">
        <f t="shared" ref="M38:M101" si="9">L38*(-1)</f>
        <v>3.4909896585165696</v>
      </c>
    </row>
    <row r="39" spans="1:13" x14ac:dyDescent="0.45">
      <c r="A39" t="s">
        <v>115</v>
      </c>
      <c r="B39">
        <v>4</v>
      </c>
      <c r="C39" s="1">
        <v>1.9300000000000001E-3</v>
      </c>
      <c r="D39">
        <v>5.361111E-3</v>
      </c>
      <c r="E39">
        <f t="shared" si="7"/>
        <v>-2.2707452007604356</v>
      </c>
      <c r="F39">
        <f t="shared" si="1"/>
        <v>2.2707452007604356</v>
      </c>
      <c r="H39" t="s">
        <v>17</v>
      </c>
      <c r="I39">
        <v>29</v>
      </c>
      <c r="J39">
        <v>1.22E-4</v>
      </c>
      <c r="K39">
        <v>3.3888890000000001E-4</v>
      </c>
      <c r="L39">
        <f t="shared" si="8"/>
        <v>-3.4699426558533761</v>
      </c>
      <c r="M39">
        <f t="shared" si="9"/>
        <v>3.4699426558533761</v>
      </c>
    </row>
    <row r="40" spans="1:13" x14ac:dyDescent="0.45">
      <c r="A40" t="s">
        <v>83</v>
      </c>
      <c r="B40">
        <v>9</v>
      </c>
      <c r="C40">
        <v>2.1800000000000001E-3</v>
      </c>
      <c r="D40">
        <v>5.8918920000000001E-3</v>
      </c>
      <c r="E40">
        <f t="shared" si="7"/>
        <v>-2.2297452224936842</v>
      </c>
      <c r="F40">
        <f t="shared" si="1"/>
        <v>2.2297452224936842</v>
      </c>
      <c r="H40" t="s">
        <v>6</v>
      </c>
      <c r="I40">
        <v>24</v>
      </c>
      <c r="J40">
        <v>1.3200000000000001E-4</v>
      </c>
      <c r="K40">
        <v>3.5675680000000001E-4</v>
      </c>
      <c r="L40">
        <f t="shared" si="8"/>
        <v>-3.4476277402193931</v>
      </c>
      <c r="M40">
        <f t="shared" si="9"/>
        <v>3.4476277402193931</v>
      </c>
    </row>
    <row r="41" spans="1:13" x14ac:dyDescent="0.45">
      <c r="A41" t="s">
        <v>143</v>
      </c>
      <c r="B41">
        <v>10</v>
      </c>
      <c r="C41">
        <v>2.5600000000000002E-3</v>
      </c>
      <c r="D41">
        <v>6.7368419999999998E-3</v>
      </c>
      <c r="E41">
        <f t="shared" si="7"/>
        <v>-2.171543638090812</v>
      </c>
      <c r="F41">
        <f t="shared" si="1"/>
        <v>2.171543638090812</v>
      </c>
      <c r="H41" t="s">
        <v>84</v>
      </c>
      <c r="I41">
        <v>10</v>
      </c>
      <c r="J41">
        <v>1.63E-4</v>
      </c>
      <c r="K41">
        <v>4.2894740000000003E-4</v>
      </c>
      <c r="L41">
        <f t="shared" si="8"/>
        <v>-3.3675959602402536</v>
      </c>
      <c r="M41">
        <f t="shared" si="9"/>
        <v>3.3675959602402536</v>
      </c>
    </row>
    <row r="42" spans="1:13" x14ac:dyDescent="0.45">
      <c r="A42" t="s">
        <v>144</v>
      </c>
      <c r="B42">
        <v>5</v>
      </c>
      <c r="C42">
        <v>2.8900000000000002E-3</v>
      </c>
      <c r="D42">
        <v>6.9285709999999997E-3</v>
      </c>
      <c r="E42">
        <f t="shared" si="7"/>
        <v>-2.1593563282755701</v>
      </c>
      <c r="F42">
        <f t="shared" si="1"/>
        <v>2.1593563282755701</v>
      </c>
      <c r="H42" t="s">
        <v>85</v>
      </c>
      <c r="I42">
        <v>12</v>
      </c>
      <c r="J42">
        <v>1.6799999999999999E-4</v>
      </c>
      <c r="K42">
        <v>4.3076920000000002E-4</v>
      </c>
      <c r="L42">
        <f t="shared" si="8"/>
        <v>-3.3657553563216718</v>
      </c>
      <c r="M42">
        <f t="shared" si="9"/>
        <v>3.3657553563216718</v>
      </c>
    </row>
    <row r="43" spans="1:13" x14ac:dyDescent="0.45">
      <c r="A43" t="s">
        <v>145</v>
      </c>
      <c r="B43">
        <v>5</v>
      </c>
      <c r="C43">
        <v>2.8900000000000002E-3</v>
      </c>
      <c r="D43">
        <v>6.9285709999999997E-3</v>
      </c>
      <c r="E43">
        <f t="shared" si="7"/>
        <v>-2.1593563282755701</v>
      </c>
      <c r="F43">
        <f t="shared" si="1"/>
        <v>2.1593563282755701</v>
      </c>
      <c r="H43" t="s">
        <v>51</v>
      </c>
      <c r="I43">
        <v>24</v>
      </c>
      <c r="J43">
        <v>1.73E-4</v>
      </c>
      <c r="K43">
        <v>4.325E-4</v>
      </c>
      <c r="L43">
        <f t="shared" si="8"/>
        <v>-3.364013888199167</v>
      </c>
      <c r="M43">
        <f t="shared" si="9"/>
        <v>3.364013888199167</v>
      </c>
    </row>
    <row r="44" spans="1:13" x14ac:dyDescent="0.45">
      <c r="A44" t="s">
        <v>146</v>
      </c>
      <c r="B44">
        <v>5</v>
      </c>
      <c r="C44">
        <v>2.8900000000000002E-3</v>
      </c>
      <c r="D44">
        <v>6.9285709999999997E-3</v>
      </c>
      <c r="E44">
        <f t="shared" si="7"/>
        <v>-2.1593563282755701</v>
      </c>
      <c r="F44">
        <f t="shared" si="1"/>
        <v>2.1593563282755701</v>
      </c>
      <c r="H44" t="s">
        <v>49</v>
      </c>
      <c r="I44">
        <v>39</v>
      </c>
      <c r="J44">
        <v>1.84E-4</v>
      </c>
      <c r="K44">
        <v>4.4878049999999998E-4</v>
      </c>
      <c r="L44">
        <f t="shared" si="8"/>
        <v>-3.3479660219087188</v>
      </c>
      <c r="M44">
        <f t="shared" si="9"/>
        <v>3.3479660219087188</v>
      </c>
    </row>
    <row r="45" spans="1:13" x14ac:dyDescent="0.45">
      <c r="A45" t="s">
        <v>68</v>
      </c>
      <c r="B45">
        <v>12</v>
      </c>
      <c r="C45">
        <v>2.9099999999999998E-3</v>
      </c>
      <c r="D45">
        <v>6.9285709999999997E-3</v>
      </c>
      <c r="E45">
        <f t="shared" si="7"/>
        <v>-2.1593563282755701</v>
      </c>
      <c r="F45">
        <f t="shared" si="1"/>
        <v>2.1593563282755701</v>
      </c>
      <c r="H45" t="s">
        <v>48</v>
      </c>
      <c r="I45">
        <v>18</v>
      </c>
      <c r="J45">
        <v>2.31E-4</v>
      </c>
      <c r="K45">
        <v>5.5000000000000003E-4</v>
      </c>
      <c r="L45">
        <f t="shared" si="8"/>
        <v>-3.2596373105057563</v>
      </c>
      <c r="M45">
        <f t="shared" si="9"/>
        <v>3.2596373105057563</v>
      </c>
    </row>
    <row r="46" spans="1:13" x14ac:dyDescent="0.45">
      <c r="A46" t="s">
        <v>5</v>
      </c>
      <c r="B46">
        <v>79</v>
      </c>
      <c r="C46">
        <v>3.3500000000000001E-3</v>
      </c>
      <c r="D46">
        <v>7.4893620000000003E-3</v>
      </c>
      <c r="E46">
        <f t="shared" si="7"/>
        <v>-2.1255551771845109</v>
      </c>
      <c r="F46">
        <f t="shared" si="1"/>
        <v>2.1255551771845109</v>
      </c>
      <c r="H46" t="s">
        <v>86</v>
      </c>
      <c r="I46">
        <v>12</v>
      </c>
      <c r="J46">
        <v>2.7999999999999998E-4</v>
      </c>
      <c r="K46">
        <v>6.511628E-4</v>
      </c>
      <c r="L46">
        <f t="shared" si="8"/>
        <v>-3.1863104180331603</v>
      </c>
      <c r="M46">
        <f t="shared" si="9"/>
        <v>3.1863104180331603</v>
      </c>
    </row>
    <row r="47" spans="1:13" x14ac:dyDescent="0.45">
      <c r="A47" t="s">
        <v>147</v>
      </c>
      <c r="B47">
        <v>23</v>
      </c>
      <c r="C47">
        <v>3.5200000000000001E-3</v>
      </c>
      <c r="D47">
        <v>7.4893620000000003E-3</v>
      </c>
      <c r="E47">
        <f t="shared" si="7"/>
        <v>-2.1255551771845109</v>
      </c>
      <c r="F47">
        <f t="shared" si="1"/>
        <v>2.1255551771845109</v>
      </c>
      <c r="H47" t="s">
        <v>13</v>
      </c>
      <c r="I47">
        <v>24</v>
      </c>
      <c r="J47">
        <v>2.9300000000000002E-4</v>
      </c>
      <c r="K47">
        <v>6.6590910000000004E-4</v>
      </c>
      <c r="L47">
        <f t="shared" si="8"/>
        <v>-3.1765850502031432</v>
      </c>
      <c r="M47">
        <f t="shared" si="9"/>
        <v>3.1765850502031432</v>
      </c>
    </row>
    <row r="48" spans="1:13" x14ac:dyDescent="0.45">
      <c r="A48" t="s">
        <v>148</v>
      </c>
      <c r="B48">
        <v>23</v>
      </c>
      <c r="C48">
        <v>3.5200000000000001E-3</v>
      </c>
      <c r="D48">
        <v>7.4893620000000003E-3</v>
      </c>
      <c r="E48">
        <f t="shared" si="7"/>
        <v>-2.1255551771845109</v>
      </c>
      <c r="F48">
        <f t="shared" si="1"/>
        <v>2.1255551771845109</v>
      </c>
      <c r="H48" t="s">
        <v>87</v>
      </c>
      <c r="I48">
        <v>10</v>
      </c>
      <c r="J48">
        <v>3.0400000000000002E-4</v>
      </c>
      <c r="K48">
        <v>6.7555559999999998E-4</v>
      </c>
      <c r="L48">
        <f t="shared" si="8"/>
        <v>-3.1703389015945853</v>
      </c>
      <c r="M48">
        <f t="shared" si="9"/>
        <v>3.1703389015945853</v>
      </c>
    </row>
    <row r="49" spans="1:13" x14ac:dyDescent="0.45">
      <c r="A49" t="s">
        <v>149</v>
      </c>
      <c r="B49">
        <v>23</v>
      </c>
      <c r="C49">
        <v>3.5200000000000001E-3</v>
      </c>
      <c r="D49">
        <v>7.4893620000000003E-3</v>
      </c>
      <c r="E49">
        <f t="shared" si="7"/>
        <v>-2.1255551771845109</v>
      </c>
      <c r="F49">
        <f t="shared" si="1"/>
        <v>2.1255551771845109</v>
      </c>
      <c r="H49" t="s">
        <v>88</v>
      </c>
      <c r="I49">
        <v>19</v>
      </c>
      <c r="J49">
        <v>3.2699999999999998E-4</v>
      </c>
      <c r="K49">
        <v>7.1086960000000003E-4</v>
      </c>
      <c r="L49">
        <f t="shared" si="8"/>
        <v>-3.1482100577714056</v>
      </c>
      <c r="M49">
        <f t="shared" si="9"/>
        <v>3.1482100577714056</v>
      </c>
    </row>
    <row r="50" spans="1:13" x14ac:dyDescent="0.45">
      <c r="A50" t="s">
        <v>150</v>
      </c>
      <c r="B50">
        <v>23</v>
      </c>
      <c r="C50">
        <v>3.5200000000000001E-3</v>
      </c>
      <c r="D50">
        <v>7.4893620000000003E-3</v>
      </c>
      <c r="E50">
        <f t="shared" si="7"/>
        <v>-2.1255551771845109</v>
      </c>
      <c r="F50">
        <f t="shared" si="1"/>
        <v>2.1255551771845109</v>
      </c>
      <c r="H50" t="s">
        <v>89</v>
      </c>
      <c r="I50">
        <v>13</v>
      </c>
      <c r="J50">
        <v>3.5300000000000002E-4</v>
      </c>
      <c r="K50">
        <v>7.510638E-4</v>
      </c>
      <c r="L50">
        <f t="shared" si="8"/>
        <v>-3.1243231697720391</v>
      </c>
      <c r="M50">
        <f t="shared" si="9"/>
        <v>3.1243231697720391</v>
      </c>
    </row>
    <row r="51" spans="1:13" x14ac:dyDescent="0.45">
      <c r="A51" t="s">
        <v>151</v>
      </c>
      <c r="B51">
        <v>17</v>
      </c>
      <c r="C51">
        <v>4.0800000000000003E-3</v>
      </c>
      <c r="D51">
        <v>8.5000000000000006E-3</v>
      </c>
      <c r="E51">
        <f t="shared" si="7"/>
        <v>-2.0705810742857071</v>
      </c>
      <c r="F51">
        <f t="shared" si="1"/>
        <v>2.0705810742857071</v>
      </c>
      <c r="H51" t="s">
        <v>57</v>
      </c>
      <c r="I51">
        <v>14</v>
      </c>
      <c r="J51">
        <v>4.1300000000000001E-4</v>
      </c>
      <c r="K51">
        <v>8.4285709999999995E-4</v>
      </c>
      <c r="L51">
        <f t="shared" si="8"/>
        <v>-3.0742460504548834</v>
      </c>
      <c r="M51">
        <f t="shared" si="9"/>
        <v>3.0742460504548834</v>
      </c>
    </row>
    <row r="52" spans="1:13" x14ac:dyDescent="0.45">
      <c r="A52" t="s">
        <v>152</v>
      </c>
      <c r="B52">
        <v>5</v>
      </c>
      <c r="C52">
        <v>4.3400000000000001E-3</v>
      </c>
      <c r="D52">
        <v>8.7058819999999999E-3</v>
      </c>
      <c r="E52">
        <f t="shared" si="7"/>
        <v>-2.0601872235898497</v>
      </c>
      <c r="F52">
        <f t="shared" si="1"/>
        <v>2.0601872235898497</v>
      </c>
      <c r="H52" t="s">
        <v>90</v>
      </c>
      <c r="I52">
        <v>22</v>
      </c>
      <c r="J52">
        <v>4.1300000000000001E-4</v>
      </c>
      <c r="K52">
        <v>8.4285709999999995E-4</v>
      </c>
      <c r="L52">
        <f t="shared" si="8"/>
        <v>-3.0742460504548834</v>
      </c>
      <c r="M52">
        <f t="shared" si="9"/>
        <v>3.0742460504548834</v>
      </c>
    </row>
    <row r="53" spans="1:13" x14ac:dyDescent="0.45">
      <c r="A53" t="s">
        <v>75</v>
      </c>
      <c r="B53">
        <v>8</v>
      </c>
      <c r="C53">
        <v>4.4400000000000004E-3</v>
      </c>
      <c r="D53">
        <v>8.7058819999999999E-3</v>
      </c>
      <c r="E53">
        <f t="shared" si="7"/>
        <v>-2.0601872235898497</v>
      </c>
      <c r="F53">
        <f t="shared" si="1"/>
        <v>2.0601872235898497</v>
      </c>
      <c r="H53" t="s">
        <v>30</v>
      </c>
      <c r="I53">
        <v>17</v>
      </c>
      <c r="J53">
        <v>5.0699999999999996E-4</v>
      </c>
      <c r="K53">
        <v>1.0139999999999999E-3</v>
      </c>
      <c r="L53">
        <f t="shared" si="8"/>
        <v>-2.9939620450026827</v>
      </c>
      <c r="M53">
        <f t="shared" si="9"/>
        <v>2.9939620450026827</v>
      </c>
    </row>
    <row r="54" spans="1:13" x14ac:dyDescent="0.45">
      <c r="A54" t="s">
        <v>153</v>
      </c>
      <c r="B54">
        <v>8</v>
      </c>
      <c r="C54">
        <v>4.4400000000000004E-3</v>
      </c>
      <c r="D54">
        <v>8.7058819999999999E-3</v>
      </c>
      <c r="E54">
        <f t="shared" si="7"/>
        <v>-2.0601872235898497</v>
      </c>
      <c r="F54">
        <f t="shared" si="1"/>
        <v>2.0601872235898497</v>
      </c>
      <c r="H54" t="s">
        <v>91</v>
      </c>
      <c r="I54">
        <v>14</v>
      </c>
      <c r="J54">
        <v>6.0599999999999998E-4</v>
      </c>
      <c r="K54">
        <v>1.1882349999999999E-3</v>
      </c>
      <c r="L54">
        <f t="shared" si="8"/>
        <v>-2.9250976594302975</v>
      </c>
      <c r="M54">
        <f t="shared" si="9"/>
        <v>2.9250976594302975</v>
      </c>
    </row>
    <row r="55" spans="1:13" x14ac:dyDescent="0.45">
      <c r="A55" t="s">
        <v>154</v>
      </c>
      <c r="B55">
        <v>11</v>
      </c>
      <c r="C55">
        <v>4.6600000000000001E-3</v>
      </c>
      <c r="D55">
        <v>8.7460320000000008E-3</v>
      </c>
      <c r="E55">
        <f t="shared" si="7"/>
        <v>-2.0581889379907046</v>
      </c>
      <c r="F55">
        <f t="shared" si="1"/>
        <v>2.0581889379907046</v>
      </c>
      <c r="H55" t="s">
        <v>92</v>
      </c>
      <c r="I55">
        <v>14</v>
      </c>
      <c r="J55">
        <v>7.2900000000000005E-4</v>
      </c>
      <c r="K55">
        <v>1.386792E-3</v>
      </c>
      <c r="L55">
        <f t="shared" si="8"/>
        <v>-2.8579886723270604</v>
      </c>
      <c r="M55">
        <f t="shared" si="9"/>
        <v>2.8579886723270604</v>
      </c>
    </row>
    <row r="56" spans="1:13" x14ac:dyDescent="0.45">
      <c r="A56" t="s">
        <v>155</v>
      </c>
      <c r="B56">
        <v>19</v>
      </c>
      <c r="C56">
        <v>4.7499999999999999E-3</v>
      </c>
      <c r="D56">
        <v>8.7460320000000008E-3</v>
      </c>
      <c r="E56">
        <f t="shared" si="7"/>
        <v>-2.0581889379907046</v>
      </c>
      <c r="F56">
        <f t="shared" si="1"/>
        <v>2.0581889379907046</v>
      </c>
      <c r="H56" t="s">
        <v>8</v>
      </c>
      <c r="I56">
        <v>35</v>
      </c>
      <c r="J56">
        <v>7.3499999999999998E-4</v>
      </c>
      <c r="K56">
        <v>1.386792E-3</v>
      </c>
      <c r="L56">
        <f t="shared" si="8"/>
        <v>-2.8579886723270604</v>
      </c>
      <c r="M56">
        <f t="shared" si="9"/>
        <v>2.8579886723270604</v>
      </c>
    </row>
    <row r="57" spans="1:13" x14ac:dyDescent="0.45">
      <c r="A57" t="s">
        <v>156</v>
      </c>
      <c r="B57">
        <v>19</v>
      </c>
      <c r="C57">
        <v>4.7499999999999999E-3</v>
      </c>
      <c r="D57">
        <v>8.7460320000000008E-3</v>
      </c>
      <c r="E57">
        <f t="shared" si="7"/>
        <v>-2.0581889379907046</v>
      </c>
      <c r="F57">
        <f t="shared" si="1"/>
        <v>2.0581889379907046</v>
      </c>
      <c r="H57" t="s">
        <v>40</v>
      </c>
      <c r="I57">
        <v>27</v>
      </c>
      <c r="J57">
        <v>7.5299999999999998E-4</v>
      </c>
      <c r="K57">
        <v>1.3944439999999999E-3</v>
      </c>
      <c r="L57">
        <f t="shared" si="8"/>
        <v>-2.8555989220428422</v>
      </c>
      <c r="M57">
        <f t="shared" si="9"/>
        <v>2.8555989220428422</v>
      </c>
    </row>
    <row r="58" spans="1:13" x14ac:dyDescent="0.45">
      <c r="A58" t="s">
        <v>43</v>
      </c>
      <c r="B58">
        <v>16</v>
      </c>
      <c r="C58">
        <v>4.9399999999999999E-3</v>
      </c>
      <c r="D58">
        <v>8.7460320000000008E-3</v>
      </c>
      <c r="E58">
        <f t="shared" si="7"/>
        <v>-2.0581889379907046</v>
      </c>
      <c r="F58">
        <f t="shared" si="1"/>
        <v>2.0581889379907046</v>
      </c>
      <c r="H58" t="s">
        <v>45</v>
      </c>
      <c r="I58">
        <v>15</v>
      </c>
      <c r="J58">
        <v>9.1600000000000004E-4</v>
      </c>
      <c r="K58">
        <v>1.4936509999999999E-3</v>
      </c>
      <c r="L58">
        <f t="shared" si="8"/>
        <v>-2.8257508660281538</v>
      </c>
      <c r="M58">
        <f t="shared" si="9"/>
        <v>2.8257508660281538</v>
      </c>
    </row>
    <row r="59" spans="1:13" x14ac:dyDescent="0.45">
      <c r="A59" t="s">
        <v>52</v>
      </c>
      <c r="B59">
        <v>14</v>
      </c>
      <c r="C59">
        <v>4.9800000000000001E-3</v>
      </c>
      <c r="D59">
        <v>8.7460320000000008E-3</v>
      </c>
      <c r="E59">
        <f t="shared" si="7"/>
        <v>-2.0581889379907046</v>
      </c>
      <c r="F59">
        <f t="shared" si="1"/>
        <v>2.0581889379907046</v>
      </c>
      <c r="H59" t="s">
        <v>46</v>
      </c>
      <c r="I59">
        <v>15</v>
      </c>
      <c r="J59">
        <v>9.1600000000000004E-4</v>
      </c>
      <c r="K59">
        <v>1.4936509999999999E-3</v>
      </c>
      <c r="L59">
        <f t="shared" si="8"/>
        <v>-2.8257508660281538</v>
      </c>
      <c r="M59">
        <f t="shared" si="9"/>
        <v>2.8257508660281538</v>
      </c>
    </row>
    <row r="60" spans="1:13" x14ac:dyDescent="0.45">
      <c r="A60" t="s">
        <v>21</v>
      </c>
      <c r="B60">
        <v>27</v>
      </c>
      <c r="C60">
        <v>5.2900000000000004E-3</v>
      </c>
      <c r="D60">
        <v>8.7460320000000008E-3</v>
      </c>
      <c r="E60">
        <f t="shared" si="7"/>
        <v>-2.0581889379907046</v>
      </c>
      <c r="F60">
        <f t="shared" si="1"/>
        <v>2.0581889379907046</v>
      </c>
      <c r="H60" t="s">
        <v>47</v>
      </c>
      <c r="I60">
        <v>15</v>
      </c>
      <c r="J60">
        <v>9.1600000000000004E-4</v>
      </c>
      <c r="K60">
        <v>1.4936509999999999E-3</v>
      </c>
      <c r="L60">
        <f t="shared" si="8"/>
        <v>-2.8257508660281538</v>
      </c>
      <c r="M60">
        <f t="shared" si="9"/>
        <v>2.8257508660281538</v>
      </c>
    </row>
    <row r="61" spans="1:13" x14ac:dyDescent="0.45">
      <c r="A61" t="s">
        <v>54</v>
      </c>
      <c r="B61">
        <v>24</v>
      </c>
      <c r="C61">
        <v>5.3800000000000002E-3</v>
      </c>
      <c r="D61">
        <v>8.7460320000000008E-3</v>
      </c>
      <c r="E61">
        <f t="shared" si="7"/>
        <v>-2.0581889379907046</v>
      </c>
      <c r="F61">
        <f t="shared" si="1"/>
        <v>2.0581889379907046</v>
      </c>
      <c r="H61" t="s">
        <v>93</v>
      </c>
      <c r="I61">
        <v>16</v>
      </c>
      <c r="J61">
        <v>9.3499999999999996E-4</v>
      </c>
      <c r="K61">
        <v>1.4936509999999999E-3</v>
      </c>
      <c r="L61">
        <f t="shared" si="8"/>
        <v>-2.8257508660281538</v>
      </c>
      <c r="M61">
        <f t="shared" si="9"/>
        <v>2.8257508660281538</v>
      </c>
    </row>
    <row r="62" spans="1:13" x14ac:dyDescent="0.45">
      <c r="A62" t="s">
        <v>157</v>
      </c>
      <c r="B62">
        <v>11</v>
      </c>
      <c r="C62">
        <v>5.47E-3</v>
      </c>
      <c r="D62">
        <v>8.7460320000000008E-3</v>
      </c>
      <c r="E62">
        <f t="shared" si="7"/>
        <v>-2.0581889379907046</v>
      </c>
      <c r="F62">
        <f t="shared" si="1"/>
        <v>2.0581889379907046</v>
      </c>
      <c r="H62" t="s">
        <v>94</v>
      </c>
      <c r="I62">
        <v>16</v>
      </c>
      <c r="J62">
        <v>9.3499999999999996E-4</v>
      </c>
      <c r="K62">
        <v>1.4936509999999999E-3</v>
      </c>
      <c r="L62">
        <f t="shared" si="8"/>
        <v>-2.8257508660281538</v>
      </c>
      <c r="M62">
        <f t="shared" si="9"/>
        <v>2.8257508660281538</v>
      </c>
    </row>
    <row r="63" spans="1:13" x14ac:dyDescent="0.45">
      <c r="A63" t="s">
        <v>41</v>
      </c>
      <c r="B63">
        <v>26</v>
      </c>
      <c r="C63">
        <v>5.4799999999999996E-3</v>
      </c>
      <c r="D63">
        <v>8.7460320000000008E-3</v>
      </c>
      <c r="E63">
        <f t="shared" si="7"/>
        <v>-2.0581889379907046</v>
      </c>
      <c r="F63">
        <f t="shared" si="1"/>
        <v>2.0581889379907046</v>
      </c>
      <c r="H63" t="s">
        <v>95</v>
      </c>
      <c r="I63">
        <v>16</v>
      </c>
      <c r="J63">
        <v>9.3499999999999996E-4</v>
      </c>
      <c r="K63">
        <v>1.4936509999999999E-3</v>
      </c>
      <c r="L63">
        <f t="shared" si="8"/>
        <v>-2.8257508660281538</v>
      </c>
      <c r="M63">
        <f t="shared" si="9"/>
        <v>2.8257508660281538</v>
      </c>
    </row>
    <row r="64" spans="1:13" x14ac:dyDescent="0.45">
      <c r="A64" t="s">
        <v>77</v>
      </c>
      <c r="B64">
        <v>8</v>
      </c>
      <c r="C64">
        <v>5.5100000000000001E-3</v>
      </c>
      <c r="D64">
        <v>8.7460320000000008E-3</v>
      </c>
      <c r="E64">
        <f t="shared" si="7"/>
        <v>-2.0581889379907046</v>
      </c>
      <c r="F64">
        <f t="shared" si="1"/>
        <v>2.0581889379907046</v>
      </c>
      <c r="H64" t="s">
        <v>96</v>
      </c>
      <c r="I64">
        <v>16</v>
      </c>
      <c r="J64">
        <v>9.3499999999999996E-4</v>
      </c>
      <c r="K64">
        <v>1.4936509999999999E-3</v>
      </c>
      <c r="L64">
        <f t="shared" si="8"/>
        <v>-2.8257508660281538</v>
      </c>
      <c r="M64">
        <f t="shared" si="9"/>
        <v>2.8257508660281538</v>
      </c>
    </row>
    <row r="65" spans="1:13" x14ac:dyDescent="0.45">
      <c r="A65" t="s">
        <v>87</v>
      </c>
      <c r="B65">
        <v>8</v>
      </c>
      <c r="C65">
        <v>5.5100000000000001E-3</v>
      </c>
      <c r="D65">
        <v>8.7460320000000008E-3</v>
      </c>
      <c r="E65">
        <f t="shared" si="7"/>
        <v>-2.0581889379907046</v>
      </c>
      <c r="F65">
        <f t="shared" si="1"/>
        <v>2.0581889379907046</v>
      </c>
      <c r="H65" t="s">
        <v>97</v>
      </c>
      <c r="I65">
        <v>17</v>
      </c>
      <c r="J65">
        <v>9.3599999999999998E-4</v>
      </c>
      <c r="K65">
        <v>1.4936509999999999E-3</v>
      </c>
      <c r="L65">
        <f t="shared" si="8"/>
        <v>-2.8257508660281538</v>
      </c>
      <c r="M65">
        <f t="shared" si="9"/>
        <v>2.8257508660281538</v>
      </c>
    </row>
    <row r="66" spans="1:13" x14ac:dyDescent="0.45">
      <c r="A66" t="s">
        <v>74</v>
      </c>
      <c r="B66">
        <v>8</v>
      </c>
      <c r="C66">
        <v>5.5100000000000001E-3</v>
      </c>
      <c r="D66">
        <v>8.7460320000000008E-3</v>
      </c>
      <c r="E66">
        <f t="shared" si="7"/>
        <v>-2.0581889379907046</v>
      </c>
      <c r="F66">
        <f t="shared" si="1"/>
        <v>2.0581889379907046</v>
      </c>
      <c r="H66" t="s">
        <v>98</v>
      </c>
      <c r="I66">
        <v>6</v>
      </c>
      <c r="J66">
        <v>9.41E-4</v>
      </c>
      <c r="K66">
        <v>1.4936509999999999E-3</v>
      </c>
      <c r="L66">
        <f t="shared" si="8"/>
        <v>-2.8257508660281538</v>
      </c>
      <c r="M66">
        <f t="shared" si="9"/>
        <v>2.8257508660281538</v>
      </c>
    </row>
    <row r="67" spans="1:13" x14ac:dyDescent="0.45">
      <c r="A67" t="s">
        <v>158</v>
      </c>
      <c r="B67">
        <v>7</v>
      </c>
      <c r="C67">
        <v>5.7400000000000003E-3</v>
      </c>
      <c r="D67">
        <v>8.9687499999999993E-3</v>
      </c>
      <c r="E67">
        <f t="shared" si="7"/>
        <v>-2.0472680815859139</v>
      </c>
      <c r="F67">
        <f t="shared" si="1"/>
        <v>2.0472680815859139</v>
      </c>
      <c r="H67" t="s">
        <v>99</v>
      </c>
      <c r="I67">
        <v>8</v>
      </c>
      <c r="J67">
        <v>9.6199999999999996E-4</v>
      </c>
      <c r="K67">
        <v>1.5031249999999999E-3</v>
      </c>
      <c r="L67">
        <f t="shared" si="8"/>
        <v>-2.8230049019460743</v>
      </c>
      <c r="M67">
        <f t="shared" si="9"/>
        <v>2.8230049019460743</v>
      </c>
    </row>
    <row r="68" spans="1:13" x14ac:dyDescent="0.45">
      <c r="A68" t="s">
        <v>60</v>
      </c>
      <c r="B68">
        <v>15</v>
      </c>
      <c r="C68">
        <v>5.9800000000000001E-3</v>
      </c>
      <c r="D68">
        <v>9.0909089999999994E-3</v>
      </c>
      <c r="E68">
        <f t="shared" si="7"/>
        <v>-2.04139268950117</v>
      </c>
      <c r="F68">
        <f t="shared" si="1"/>
        <v>2.04139268950117</v>
      </c>
      <c r="H68" t="s">
        <v>100</v>
      </c>
      <c r="I68">
        <v>7</v>
      </c>
      <c r="J68">
        <v>1.0200000000000001E-3</v>
      </c>
      <c r="K68">
        <v>1.560606E-3</v>
      </c>
      <c r="L68">
        <f t="shared" si="8"/>
        <v>-2.806706727702502</v>
      </c>
      <c r="M68">
        <f t="shared" si="9"/>
        <v>2.806706727702502</v>
      </c>
    </row>
    <row r="69" spans="1:13" x14ac:dyDescent="0.45">
      <c r="A69" t="s">
        <v>159</v>
      </c>
      <c r="B69">
        <v>4</v>
      </c>
      <c r="C69">
        <v>6.0000000000000001E-3</v>
      </c>
      <c r="D69">
        <v>9.0909089999999994E-3</v>
      </c>
      <c r="E69">
        <f t="shared" si="7"/>
        <v>-2.04139268950117</v>
      </c>
      <c r="F69">
        <f t="shared" ref="F69:F103" si="10">E69*(-1)</f>
        <v>2.04139268950117</v>
      </c>
      <c r="H69" t="s">
        <v>101</v>
      </c>
      <c r="I69">
        <v>29</v>
      </c>
      <c r="J69">
        <v>1.0300000000000001E-3</v>
      </c>
      <c r="K69">
        <v>1.560606E-3</v>
      </c>
      <c r="L69">
        <f t="shared" si="8"/>
        <v>-2.806706727702502</v>
      </c>
      <c r="M69">
        <f t="shared" si="9"/>
        <v>2.806706727702502</v>
      </c>
    </row>
    <row r="70" spans="1:13" x14ac:dyDescent="0.45">
      <c r="A70" t="s">
        <v>160</v>
      </c>
      <c r="B70">
        <v>9</v>
      </c>
      <c r="C70">
        <v>6.11E-3</v>
      </c>
      <c r="D70">
        <v>9.1194029999999999E-3</v>
      </c>
      <c r="E70">
        <f t="shared" si="7"/>
        <v>-2.0400335917474792</v>
      </c>
      <c r="F70">
        <f t="shared" si="10"/>
        <v>2.0400335917474792</v>
      </c>
      <c r="H70" t="s">
        <v>102</v>
      </c>
      <c r="I70">
        <v>15</v>
      </c>
      <c r="J70">
        <v>1.08E-3</v>
      </c>
      <c r="K70">
        <v>1.6000000000000001E-3</v>
      </c>
      <c r="L70">
        <f t="shared" si="8"/>
        <v>-2.795880017344075</v>
      </c>
      <c r="M70">
        <f t="shared" si="9"/>
        <v>2.795880017344075</v>
      </c>
    </row>
    <row r="71" spans="1:13" x14ac:dyDescent="0.45">
      <c r="A71" t="s">
        <v>161</v>
      </c>
      <c r="B71">
        <v>24</v>
      </c>
      <c r="C71">
        <v>6.3499999999999997E-3</v>
      </c>
      <c r="D71">
        <v>9.3382350000000003E-3</v>
      </c>
      <c r="E71">
        <f t="shared" si="7"/>
        <v>-2.0297352010928273</v>
      </c>
      <c r="F71">
        <f t="shared" si="10"/>
        <v>2.0297352010928273</v>
      </c>
      <c r="H71" t="s">
        <v>39</v>
      </c>
      <c r="I71">
        <v>16</v>
      </c>
      <c r="J71">
        <v>1.09E-3</v>
      </c>
      <c r="K71">
        <v>1.6000000000000001E-3</v>
      </c>
      <c r="L71">
        <f t="shared" si="8"/>
        <v>-2.795880017344075</v>
      </c>
      <c r="M71">
        <f t="shared" si="9"/>
        <v>2.795880017344075</v>
      </c>
    </row>
    <row r="72" spans="1:13" x14ac:dyDescent="0.45">
      <c r="A72" t="s">
        <v>79</v>
      </c>
      <c r="B72">
        <v>8</v>
      </c>
      <c r="C72">
        <v>6.7799999999999996E-3</v>
      </c>
      <c r="D72">
        <v>9.8260870000000007E-3</v>
      </c>
      <c r="E72">
        <f t="shared" si="7"/>
        <v>-2.0076193949485348</v>
      </c>
      <c r="F72">
        <f t="shared" si="10"/>
        <v>2.0076193949485348</v>
      </c>
      <c r="H72" t="s">
        <v>103</v>
      </c>
      <c r="I72">
        <v>11</v>
      </c>
      <c r="J72">
        <v>1.1199999999999999E-3</v>
      </c>
      <c r="K72">
        <v>1.6000000000000001E-3</v>
      </c>
      <c r="L72">
        <f t="shared" si="8"/>
        <v>-2.795880017344075</v>
      </c>
      <c r="M72">
        <f t="shared" si="9"/>
        <v>2.795880017344075</v>
      </c>
    </row>
    <row r="73" spans="1:13" x14ac:dyDescent="0.45">
      <c r="A73" t="s">
        <v>29</v>
      </c>
      <c r="B73">
        <v>9</v>
      </c>
      <c r="C73">
        <v>7.3099999999999997E-3</v>
      </c>
      <c r="D73">
        <v>1.044286E-2</v>
      </c>
      <c r="E73">
        <f t="shared" si="7"/>
        <v>-1.981180544234393</v>
      </c>
      <c r="F73">
        <f t="shared" si="10"/>
        <v>1.981180544234393</v>
      </c>
      <c r="H73" t="s">
        <v>104</v>
      </c>
      <c r="I73">
        <v>11</v>
      </c>
      <c r="J73">
        <v>1.1199999999999999E-3</v>
      </c>
      <c r="K73">
        <v>1.6000000000000001E-3</v>
      </c>
      <c r="L73">
        <f t="shared" si="8"/>
        <v>-2.795880017344075</v>
      </c>
      <c r="M73">
        <f t="shared" si="9"/>
        <v>2.795880017344075</v>
      </c>
    </row>
    <row r="74" spans="1:13" x14ac:dyDescent="0.45">
      <c r="A74" t="s">
        <v>162</v>
      </c>
      <c r="B74">
        <v>16</v>
      </c>
      <c r="C74">
        <v>7.7099999999999998E-3</v>
      </c>
      <c r="D74">
        <v>1.0500000000000001E-2</v>
      </c>
      <c r="E74">
        <f t="shared" si="7"/>
        <v>-1.9788107009300619</v>
      </c>
      <c r="F74">
        <f t="shared" si="10"/>
        <v>1.9788107009300619</v>
      </c>
      <c r="H74" t="s">
        <v>65</v>
      </c>
      <c r="I74">
        <v>13</v>
      </c>
      <c r="J74">
        <v>1.16E-3</v>
      </c>
      <c r="K74">
        <v>1.6338030000000001E-3</v>
      </c>
      <c r="L74">
        <f t="shared" si="8"/>
        <v>-2.786800310821226</v>
      </c>
      <c r="M74">
        <f t="shared" si="9"/>
        <v>2.786800310821226</v>
      </c>
    </row>
    <row r="75" spans="1:13" x14ac:dyDescent="0.45">
      <c r="A75" t="s">
        <v>49</v>
      </c>
      <c r="B75">
        <v>33</v>
      </c>
      <c r="C75">
        <v>7.9900000000000006E-3</v>
      </c>
      <c r="D75">
        <v>1.0500000000000001E-2</v>
      </c>
      <c r="E75">
        <f t="shared" si="7"/>
        <v>-1.9788107009300619</v>
      </c>
      <c r="F75">
        <f t="shared" si="10"/>
        <v>1.9788107009300619</v>
      </c>
      <c r="H75" t="s">
        <v>11</v>
      </c>
      <c r="I75">
        <v>113</v>
      </c>
      <c r="J75">
        <v>1.23E-3</v>
      </c>
      <c r="K75">
        <v>1.6800000000000001E-3</v>
      </c>
      <c r="L75">
        <f t="shared" si="8"/>
        <v>-2.7746907182741372</v>
      </c>
      <c r="M75">
        <f t="shared" si="9"/>
        <v>2.7746907182741372</v>
      </c>
    </row>
    <row r="76" spans="1:13" x14ac:dyDescent="0.45">
      <c r="A76" t="s">
        <v>163</v>
      </c>
      <c r="B76">
        <v>12</v>
      </c>
      <c r="C76">
        <v>8.2000000000000007E-3</v>
      </c>
      <c r="D76">
        <v>1.0500000000000001E-2</v>
      </c>
      <c r="E76">
        <f t="shared" si="7"/>
        <v>-1.9788107009300619</v>
      </c>
      <c r="F76">
        <f t="shared" si="10"/>
        <v>1.9788107009300619</v>
      </c>
      <c r="H76" t="s">
        <v>33</v>
      </c>
      <c r="I76">
        <v>26</v>
      </c>
      <c r="J76">
        <v>1.23E-3</v>
      </c>
      <c r="K76">
        <v>1.6800000000000001E-3</v>
      </c>
      <c r="L76">
        <f t="shared" si="8"/>
        <v>-2.7746907182741372</v>
      </c>
      <c r="M76">
        <f t="shared" si="9"/>
        <v>2.7746907182741372</v>
      </c>
    </row>
    <row r="77" spans="1:13" x14ac:dyDescent="0.45">
      <c r="A77" t="s">
        <v>164</v>
      </c>
      <c r="B77">
        <v>19</v>
      </c>
      <c r="C77">
        <v>8.4899999999999993E-3</v>
      </c>
      <c r="D77">
        <v>1.0500000000000001E-2</v>
      </c>
      <c r="E77">
        <f t="shared" si="7"/>
        <v>-1.9788107009300619</v>
      </c>
      <c r="F77">
        <f t="shared" si="10"/>
        <v>1.9788107009300619</v>
      </c>
      <c r="H77" t="s">
        <v>105</v>
      </c>
      <c r="I77">
        <v>15</v>
      </c>
      <c r="J77">
        <v>1.2600000000000001E-3</v>
      </c>
      <c r="K77">
        <v>1.6800000000000001E-3</v>
      </c>
      <c r="L77">
        <f t="shared" si="8"/>
        <v>-2.7746907182741372</v>
      </c>
      <c r="M77">
        <f t="shared" si="9"/>
        <v>2.7746907182741372</v>
      </c>
    </row>
    <row r="78" spans="1:13" x14ac:dyDescent="0.45">
      <c r="A78" t="s">
        <v>165</v>
      </c>
      <c r="B78">
        <v>19</v>
      </c>
      <c r="C78">
        <v>8.4899999999999993E-3</v>
      </c>
      <c r="D78">
        <v>1.0500000000000001E-2</v>
      </c>
      <c r="E78">
        <f t="shared" si="7"/>
        <v>-1.9788107009300619</v>
      </c>
      <c r="F78">
        <f t="shared" si="10"/>
        <v>1.9788107009300619</v>
      </c>
      <c r="H78" t="s">
        <v>106</v>
      </c>
      <c r="I78">
        <v>15</v>
      </c>
      <c r="J78">
        <v>1.2600000000000001E-3</v>
      </c>
      <c r="K78">
        <v>1.6800000000000001E-3</v>
      </c>
      <c r="L78">
        <f t="shared" si="8"/>
        <v>-2.7746907182741372</v>
      </c>
      <c r="M78">
        <f t="shared" si="9"/>
        <v>2.7746907182741372</v>
      </c>
    </row>
    <row r="79" spans="1:13" x14ac:dyDescent="0.45">
      <c r="A79" t="s">
        <v>53</v>
      </c>
      <c r="B79">
        <v>17</v>
      </c>
      <c r="C79">
        <v>8.6199999999999992E-3</v>
      </c>
      <c r="D79">
        <v>1.0500000000000001E-2</v>
      </c>
      <c r="E79">
        <f t="shared" si="7"/>
        <v>-1.9788107009300619</v>
      </c>
      <c r="F79">
        <f t="shared" si="10"/>
        <v>1.9788107009300619</v>
      </c>
      <c r="H79" t="s">
        <v>107</v>
      </c>
      <c r="I79">
        <v>6</v>
      </c>
      <c r="J79">
        <v>1.4499999999999999E-3</v>
      </c>
      <c r="K79">
        <v>1.8831169999999999E-3</v>
      </c>
      <c r="L79">
        <f t="shared" si="8"/>
        <v>-2.7251226959812986</v>
      </c>
      <c r="M79">
        <f t="shared" si="9"/>
        <v>2.7251226959812986</v>
      </c>
    </row>
    <row r="80" spans="1:13" x14ac:dyDescent="0.45">
      <c r="A80" t="s">
        <v>166</v>
      </c>
      <c r="B80">
        <v>9</v>
      </c>
      <c r="C80">
        <v>8.6899999999999998E-3</v>
      </c>
      <c r="D80">
        <v>1.0500000000000001E-2</v>
      </c>
      <c r="E80">
        <f t="shared" ref="E80:E103" si="11">LOG10(D80)</f>
        <v>-1.9788107009300619</v>
      </c>
      <c r="F80">
        <f t="shared" si="10"/>
        <v>1.9788107009300619</v>
      </c>
      <c r="H80" t="s">
        <v>108</v>
      </c>
      <c r="I80">
        <v>6</v>
      </c>
      <c r="J80">
        <v>1.4499999999999999E-3</v>
      </c>
      <c r="K80">
        <v>1.8831169999999999E-3</v>
      </c>
      <c r="L80">
        <f t="shared" si="8"/>
        <v>-2.7251226959812986</v>
      </c>
      <c r="M80">
        <f t="shared" si="9"/>
        <v>2.7251226959812986</v>
      </c>
    </row>
    <row r="81" spans="1:13" x14ac:dyDescent="0.45">
      <c r="A81" t="s">
        <v>80</v>
      </c>
      <c r="B81">
        <v>7</v>
      </c>
      <c r="C81">
        <v>9.0299999999999998E-3</v>
      </c>
      <c r="D81">
        <v>1.0500000000000001E-2</v>
      </c>
      <c r="E81">
        <f t="shared" si="11"/>
        <v>-1.9788107009300619</v>
      </c>
      <c r="F81">
        <f t="shared" si="10"/>
        <v>1.9788107009300619</v>
      </c>
      <c r="H81" t="s">
        <v>109</v>
      </c>
      <c r="I81">
        <v>19</v>
      </c>
      <c r="J81">
        <v>1.5E-3</v>
      </c>
      <c r="K81">
        <v>1.923077E-3</v>
      </c>
      <c r="L81">
        <f t="shared" si="8"/>
        <v>-2.7160033262630203</v>
      </c>
      <c r="M81">
        <f t="shared" si="9"/>
        <v>2.7160033262630203</v>
      </c>
    </row>
    <row r="82" spans="1:13" x14ac:dyDescent="0.45">
      <c r="A82" t="s">
        <v>167</v>
      </c>
      <c r="B82">
        <v>7</v>
      </c>
      <c r="C82">
        <v>9.0299999999999998E-3</v>
      </c>
      <c r="D82">
        <v>1.0500000000000001E-2</v>
      </c>
      <c r="E82">
        <f t="shared" si="11"/>
        <v>-1.9788107009300619</v>
      </c>
      <c r="F82">
        <f t="shared" si="10"/>
        <v>1.9788107009300619</v>
      </c>
      <c r="H82" t="s">
        <v>110</v>
      </c>
      <c r="I82">
        <v>19</v>
      </c>
      <c r="J82">
        <v>1.6999999999999999E-3</v>
      </c>
      <c r="K82">
        <v>2.1375000000000001E-3</v>
      </c>
      <c r="L82">
        <f t="shared" si="8"/>
        <v>-2.6700938765997897</v>
      </c>
      <c r="M82">
        <f t="shared" si="9"/>
        <v>2.6700938765997897</v>
      </c>
    </row>
    <row r="83" spans="1:13" x14ac:dyDescent="0.45">
      <c r="A83" t="s">
        <v>168</v>
      </c>
      <c r="B83">
        <v>4</v>
      </c>
      <c r="C83">
        <v>9.2800000000000001E-3</v>
      </c>
      <c r="D83">
        <v>1.0500000000000001E-2</v>
      </c>
      <c r="E83">
        <f t="shared" si="11"/>
        <v>-1.9788107009300619</v>
      </c>
      <c r="F83">
        <f t="shared" si="10"/>
        <v>1.9788107009300619</v>
      </c>
      <c r="H83" t="s">
        <v>111</v>
      </c>
      <c r="I83">
        <v>15</v>
      </c>
      <c r="J83">
        <v>1.7099999999999999E-3</v>
      </c>
      <c r="K83">
        <v>2.1375000000000001E-3</v>
      </c>
      <c r="L83">
        <f t="shared" si="8"/>
        <v>-2.6700938765997897</v>
      </c>
      <c r="M83">
        <f t="shared" si="9"/>
        <v>2.6700938765997897</v>
      </c>
    </row>
    <row r="84" spans="1:13" x14ac:dyDescent="0.45">
      <c r="A84" t="s">
        <v>169</v>
      </c>
      <c r="B84">
        <v>6</v>
      </c>
      <c r="C84">
        <v>9.3600000000000003E-3</v>
      </c>
      <c r="D84">
        <v>1.0500000000000001E-2</v>
      </c>
      <c r="E84">
        <f t="shared" si="11"/>
        <v>-1.9788107009300619</v>
      </c>
      <c r="F84">
        <f t="shared" si="10"/>
        <v>1.9788107009300619</v>
      </c>
      <c r="H84" t="s">
        <v>112</v>
      </c>
      <c r="I84">
        <v>5</v>
      </c>
      <c r="J84">
        <v>1.89E-3</v>
      </c>
      <c r="K84">
        <v>2.3333329999999999E-3</v>
      </c>
      <c r="L84">
        <f t="shared" si="8"/>
        <v>-2.6320232767474789</v>
      </c>
      <c r="M84">
        <f t="shared" si="9"/>
        <v>2.6320232767474789</v>
      </c>
    </row>
    <row r="85" spans="1:13" x14ac:dyDescent="0.45">
      <c r="A85" t="s">
        <v>170</v>
      </c>
      <c r="B85">
        <v>18</v>
      </c>
      <c r="C85">
        <v>9.4400000000000005E-3</v>
      </c>
      <c r="D85">
        <v>1.0500000000000001E-2</v>
      </c>
      <c r="E85">
        <f t="shared" si="11"/>
        <v>-1.9788107009300619</v>
      </c>
      <c r="F85">
        <f t="shared" si="10"/>
        <v>1.9788107009300619</v>
      </c>
      <c r="H85" t="s">
        <v>113</v>
      </c>
      <c r="I85">
        <v>13</v>
      </c>
      <c r="J85">
        <v>1.9599999999999999E-3</v>
      </c>
      <c r="K85">
        <v>2.3690479999999999E-3</v>
      </c>
      <c r="L85">
        <f t="shared" si="8"/>
        <v>-2.625426139815882</v>
      </c>
      <c r="M85">
        <f t="shared" si="9"/>
        <v>2.625426139815882</v>
      </c>
    </row>
    <row r="86" spans="1:13" x14ac:dyDescent="0.45">
      <c r="A86" t="s">
        <v>171</v>
      </c>
      <c r="B86">
        <v>18</v>
      </c>
      <c r="C86">
        <v>9.4400000000000005E-3</v>
      </c>
      <c r="D86">
        <v>1.0500000000000001E-2</v>
      </c>
      <c r="E86">
        <f t="shared" si="11"/>
        <v>-1.9788107009300619</v>
      </c>
      <c r="F86">
        <f t="shared" si="10"/>
        <v>1.9788107009300619</v>
      </c>
      <c r="H86" t="s">
        <v>114</v>
      </c>
      <c r="I86">
        <v>4</v>
      </c>
      <c r="J86">
        <v>1.99E-3</v>
      </c>
      <c r="K86">
        <v>2.3690479999999999E-3</v>
      </c>
      <c r="L86">
        <f t="shared" si="8"/>
        <v>-2.625426139815882</v>
      </c>
      <c r="M86">
        <f t="shared" si="9"/>
        <v>2.625426139815882</v>
      </c>
    </row>
    <row r="87" spans="1:13" x14ac:dyDescent="0.45">
      <c r="A87" t="s">
        <v>34</v>
      </c>
      <c r="B87">
        <v>23</v>
      </c>
      <c r="C87">
        <v>9.7900000000000001E-3</v>
      </c>
      <c r="D87">
        <v>1.0500000000000001E-2</v>
      </c>
      <c r="E87">
        <f t="shared" si="11"/>
        <v>-1.9788107009300619</v>
      </c>
      <c r="F87">
        <f t="shared" si="10"/>
        <v>1.9788107009300619</v>
      </c>
      <c r="H87" t="s">
        <v>115</v>
      </c>
      <c r="I87">
        <v>4</v>
      </c>
      <c r="J87">
        <v>1.99E-3</v>
      </c>
      <c r="K87">
        <v>2.3690479999999999E-3</v>
      </c>
      <c r="L87">
        <f t="shared" si="8"/>
        <v>-2.625426139815882</v>
      </c>
      <c r="M87">
        <f t="shared" si="9"/>
        <v>2.625426139815882</v>
      </c>
    </row>
    <row r="88" spans="1:13" x14ac:dyDescent="0.45">
      <c r="A88" t="s">
        <v>35</v>
      </c>
      <c r="B88">
        <v>23</v>
      </c>
      <c r="C88">
        <v>9.7900000000000001E-3</v>
      </c>
      <c r="D88">
        <v>1.0500000000000001E-2</v>
      </c>
      <c r="E88">
        <f t="shared" si="11"/>
        <v>-1.9788107009300619</v>
      </c>
      <c r="F88">
        <f t="shared" si="10"/>
        <v>1.9788107009300619</v>
      </c>
      <c r="H88" t="s">
        <v>43</v>
      </c>
      <c r="I88">
        <v>17</v>
      </c>
      <c r="J88">
        <v>2.14E-3</v>
      </c>
      <c r="K88">
        <v>2.442105E-3</v>
      </c>
      <c r="L88">
        <f t="shared" si="8"/>
        <v>-2.6122356671969249</v>
      </c>
      <c r="M88">
        <f t="shared" si="9"/>
        <v>2.6122356671969249</v>
      </c>
    </row>
    <row r="89" spans="1:13" x14ac:dyDescent="0.45">
      <c r="A89" t="s">
        <v>36</v>
      </c>
      <c r="B89">
        <v>23</v>
      </c>
      <c r="C89">
        <v>9.7900000000000001E-3</v>
      </c>
      <c r="D89">
        <v>1.0500000000000001E-2</v>
      </c>
      <c r="E89">
        <f t="shared" si="11"/>
        <v>-1.9788107009300619</v>
      </c>
      <c r="F89">
        <f t="shared" si="10"/>
        <v>1.9788107009300619</v>
      </c>
      <c r="H89" t="s">
        <v>116</v>
      </c>
      <c r="I89">
        <v>6</v>
      </c>
      <c r="J89">
        <v>2.14E-3</v>
      </c>
      <c r="K89">
        <v>2.442105E-3</v>
      </c>
      <c r="L89">
        <f t="shared" si="8"/>
        <v>-2.6122356671969249</v>
      </c>
      <c r="M89">
        <f t="shared" si="9"/>
        <v>2.6122356671969249</v>
      </c>
    </row>
    <row r="90" spans="1:13" x14ac:dyDescent="0.45">
      <c r="A90" t="s">
        <v>37</v>
      </c>
      <c r="B90">
        <v>23</v>
      </c>
      <c r="C90">
        <v>9.7900000000000001E-3</v>
      </c>
      <c r="D90">
        <v>1.0500000000000001E-2</v>
      </c>
      <c r="E90">
        <f t="shared" si="11"/>
        <v>-1.9788107009300619</v>
      </c>
      <c r="F90">
        <f t="shared" si="10"/>
        <v>1.9788107009300619</v>
      </c>
      <c r="H90" t="s">
        <v>117</v>
      </c>
      <c r="I90">
        <v>12</v>
      </c>
      <c r="J90">
        <v>2.2200000000000002E-3</v>
      </c>
      <c r="K90">
        <v>2.442105E-3</v>
      </c>
      <c r="L90">
        <f t="shared" si="8"/>
        <v>-2.6122356671969249</v>
      </c>
      <c r="M90">
        <f t="shared" si="9"/>
        <v>2.6122356671969249</v>
      </c>
    </row>
    <row r="91" spans="1:13" x14ac:dyDescent="0.45">
      <c r="A91" t="s">
        <v>38</v>
      </c>
      <c r="B91">
        <v>23</v>
      </c>
      <c r="C91">
        <v>9.7900000000000001E-3</v>
      </c>
      <c r="D91">
        <v>1.0500000000000001E-2</v>
      </c>
      <c r="E91">
        <f t="shared" si="11"/>
        <v>-1.9788107009300619</v>
      </c>
      <c r="F91">
        <f t="shared" si="10"/>
        <v>1.9788107009300619</v>
      </c>
      <c r="H91" t="s">
        <v>22</v>
      </c>
      <c r="I91">
        <v>16</v>
      </c>
      <c r="J91">
        <v>2.2300000000000002E-3</v>
      </c>
      <c r="K91">
        <v>2.442105E-3</v>
      </c>
      <c r="L91">
        <f t="shared" si="8"/>
        <v>-2.6122356671969249</v>
      </c>
      <c r="M91">
        <f t="shared" si="9"/>
        <v>2.6122356671969249</v>
      </c>
    </row>
    <row r="92" spans="1:13" x14ac:dyDescent="0.45">
      <c r="A92" t="s">
        <v>44</v>
      </c>
      <c r="B92">
        <v>20</v>
      </c>
      <c r="C92">
        <v>9.9399999999999992E-3</v>
      </c>
      <c r="D92">
        <v>1.0500000000000001E-2</v>
      </c>
      <c r="E92">
        <f t="shared" si="11"/>
        <v>-1.9788107009300619</v>
      </c>
      <c r="F92">
        <f t="shared" si="10"/>
        <v>1.9788107009300619</v>
      </c>
      <c r="H92" t="s">
        <v>23</v>
      </c>
      <c r="I92">
        <v>16</v>
      </c>
      <c r="J92">
        <v>2.2300000000000002E-3</v>
      </c>
      <c r="K92">
        <v>2.442105E-3</v>
      </c>
      <c r="L92">
        <f t="shared" si="8"/>
        <v>-2.6122356671969249</v>
      </c>
      <c r="M92">
        <f t="shared" si="9"/>
        <v>2.6122356671969249</v>
      </c>
    </row>
    <row r="93" spans="1:13" x14ac:dyDescent="0.45">
      <c r="A93" t="s">
        <v>73</v>
      </c>
      <c r="B93">
        <v>8</v>
      </c>
      <c r="C93">
        <v>9.9500000000000005E-3</v>
      </c>
      <c r="D93">
        <v>1.0500000000000001E-2</v>
      </c>
      <c r="E93">
        <f t="shared" si="11"/>
        <v>-1.9788107009300619</v>
      </c>
      <c r="F93">
        <f t="shared" si="10"/>
        <v>1.9788107009300619</v>
      </c>
      <c r="H93" t="s">
        <v>118</v>
      </c>
      <c r="I93">
        <v>15</v>
      </c>
      <c r="J93">
        <v>2.2899999999999999E-3</v>
      </c>
      <c r="K93">
        <v>2.442105E-3</v>
      </c>
      <c r="L93">
        <f t="shared" si="8"/>
        <v>-2.6122356671969249</v>
      </c>
      <c r="M93">
        <f t="shared" si="9"/>
        <v>2.6122356671969249</v>
      </c>
    </row>
    <row r="94" spans="1:13" x14ac:dyDescent="0.45">
      <c r="A94" t="s">
        <v>172</v>
      </c>
      <c r="B94">
        <v>22</v>
      </c>
      <c r="C94">
        <v>1.0200000000000001E-2</v>
      </c>
      <c r="D94">
        <v>1.0500000000000001E-2</v>
      </c>
      <c r="E94">
        <f t="shared" si="11"/>
        <v>-1.9788107009300619</v>
      </c>
      <c r="F94">
        <f t="shared" si="10"/>
        <v>1.9788107009300619</v>
      </c>
      <c r="H94" t="s">
        <v>24</v>
      </c>
      <c r="I94">
        <v>41</v>
      </c>
      <c r="J94">
        <v>2.3E-3</v>
      </c>
      <c r="K94">
        <v>2.442105E-3</v>
      </c>
      <c r="L94">
        <f t="shared" si="8"/>
        <v>-2.6122356671969249</v>
      </c>
      <c r="M94">
        <f t="shared" si="9"/>
        <v>2.6122356671969249</v>
      </c>
    </row>
    <row r="95" spans="1:13" x14ac:dyDescent="0.45">
      <c r="A95" t="s">
        <v>173</v>
      </c>
      <c r="B95">
        <v>15</v>
      </c>
      <c r="C95">
        <v>1.0500000000000001E-2</v>
      </c>
      <c r="D95">
        <v>1.0500000000000001E-2</v>
      </c>
      <c r="E95">
        <f t="shared" si="11"/>
        <v>-1.9788107009300619</v>
      </c>
      <c r="F95">
        <f t="shared" si="10"/>
        <v>1.9788107009300619</v>
      </c>
      <c r="H95" t="s">
        <v>9</v>
      </c>
      <c r="I95">
        <v>18</v>
      </c>
      <c r="J95">
        <v>2.3E-3</v>
      </c>
      <c r="K95">
        <v>2.442105E-3</v>
      </c>
      <c r="L95">
        <f t="shared" si="8"/>
        <v>-2.6122356671969249</v>
      </c>
      <c r="M95">
        <f t="shared" si="9"/>
        <v>2.6122356671969249</v>
      </c>
    </row>
    <row r="96" spans="1:13" x14ac:dyDescent="0.45">
      <c r="A96" t="s">
        <v>61</v>
      </c>
      <c r="B96">
        <v>15</v>
      </c>
      <c r="C96">
        <v>1.0500000000000001E-2</v>
      </c>
      <c r="D96">
        <v>1.0500000000000001E-2</v>
      </c>
      <c r="E96">
        <f t="shared" si="11"/>
        <v>-1.9788107009300619</v>
      </c>
      <c r="F96">
        <f t="shared" si="10"/>
        <v>1.9788107009300619</v>
      </c>
      <c r="H96" t="s">
        <v>119</v>
      </c>
      <c r="I96">
        <v>13</v>
      </c>
      <c r="J96">
        <v>2.3E-3</v>
      </c>
      <c r="K96">
        <v>2.442105E-3</v>
      </c>
      <c r="L96">
        <f t="shared" si="8"/>
        <v>-2.6122356671969249</v>
      </c>
      <c r="M96">
        <f t="shared" si="9"/>
        <v>2.6122356671969249</v>
      </c>
    </row>
    <row r="97" spans="1:13" x14ac:dyDescent="0.45">
      <c r="A97" t="s">
        <v>174</v>
      </c>
      <c r="B97">
        <v>17</v>
      </c>
      <c r="C97">
        <v>1.0500000000000001E-2</v>
      </c>
      <c r="D97">
        <v>1.0500000000000001E-2</v>
      </c>
      <c r="E97">
        <f t="shared" si="11"/>
        <v>-1.9788107009300619</v>
      </c>
      <c r="F97">
        <f t="shared" si="10"/>
        <v>1.9788107009300619</v>
      </c>
      <c r="H97" t="s">
        <v>120</v>
      </c>
      <c r="I97">
        <v>14</v>
      </c>
      <c r="J97">
        <v>2.32E-3</v>
      </c>
      <c r="K97">
        <v>2.442105E-3</v>
      </c>
      <c r="L97">
        <f t="shared" si="8"/>
        <v>-2.6122356671969249</v>
      </c>
      <c r="M97">
        <f t="shared" si="9"/>
        <v>2.6122356671969249</v>
      </c>
    </row>
    <row r="98" spans="1:13" x14ac:dyDescent="0.45">
      <c r="A98" t="s">
        <v>175</v>
      </c>
      <c r="B98">
        <v>16</v>
      </c>
      <c r="C98">
        <v>1.0500000000000001E-2</v>
      </c>
      <c r="D98">
        <v>1.0500000000000001E-2</v>
      </c>
      <c r="E98">
        <f t="shared" si="11"/>
        <v>-1.9788107009300619</v>
      </c>
      <c r="F98">
        <f t="shared" si="10"/>
        <v>1.9788107009300619</v>
      </c>
      <c r="H98" t="s">
        <v>121</v>
      </c>
      <c r="I98">
        <v>14</v>
      </c>
      <c r="J98">
        <v>2.32E-3</v>
      </c>
      <c r="K98">
        <v>2.442105E-3</v>
      </c>
      <c r="L98">
        <f t="shared" si="8"/>
        <v>-2.6122356671969249</v>
      </c>
      <c r="M98">
        <f t="shared" si="9"/>
        <v>2.6122356671969249</v>
      </c>
    </row>
    <row r="99" spans="1:13" x14ac:dyDescent="0.45">
      <c r="A99" t="s">
        <v>176</v>
      </c>
      <c r="B99">
        <v>16</v>
      </c>
      <c r="C99">
        <v>1.0500000000000001E-2</v>
      </c>
      <c r="D99">
        <v>1.0500000000000001E-2</v>
      </c>
      <c r="E99">
        <f t="shared" si="11"/>
        <v>-1.9788107009300619</v>
      </c>
      <c r="F99">
        <f t="shared" si="10"/>
        <v>1.9788107009300619</v>
      </c>
      <c r="H99" t="s">
        <v>122</v>
      </c>
      <c r="I99">
        <v>33</v>
      </c>
      <c r="J99">
        <v>2.4099999999999998E-3</v>
      </c>
      <c r="K99">
        <v>2.4845359999999999E-3</v>
      </c>
      <c r="L99">
        <f t="shared" si="8"/>
        <v>-2.6047547061077911</v>
      </c>
      <c r="M99">
        <f t="shared" si="9"/>
        <v>2.6047547061077911</v>
      </c>
    </row>
    <row r="100" spans="1:13" x14ac:dyDescent="0.45">
      <c r="A100" t="s">
        <v>177</v>
      </c>
      <c r="B100">
        <v>16</v>
      </c>
      <c r="C100">
        <v>1.0500000000000001E-2</v>
      </c>
      <c r="D100">
        <v>1.0500000000000001E-2</v>
      </c>
      <c r="E100">
        <f t="shared" si="11"/>
        <v>-1.9788107009300619</v>
      </c>
      <c r="F100">
        <f t="shared" si="10"/>
        <v>1.9788107009300619</v>
      </c>
      <c r="H100" t="s">
        <v>123</v>
      </c>
      <c r="I100">
        <v>33</v>
      </c>
      <c r="J100">
        <v>2.4099999999999998E-3</v>
      </c>
      <c r="K100">
        <v>2.4845359999999999E-3</v>
      </c>
      <c r="L100">
        <f t="shared" si="8"/>
        <v>-2.6047547061077911</v>
      </c>
      <c r="M100">
        <f t="shared" si="9"/>
        <v>2.6047547061077911</v>
      </c>
    </row>
    <row r="101" spans="1:13" x14ac:dyDescent="0.45">
      <c r="A101" t="s">
        <v>178</v>
      </c>
      <c r="B101">
        <v>16</v>
      </c>
      <c r="C101">
        <v>1.0500000000000001E-2</v>
      </c>
      <c r="D101">
        <v>1.0500000000000001E-2</v>
      </c>
      <c r="E101">
        <f t="shared" si="11"/>
        <v>-1.9788107009300619</v>
      </c>
      <c r="F101">
        <f t="shared" si="10"/>
        <v>1.9788107009300619</v>
      </c>
      <c r="H101" t="s">
        <v>124</v>
      </c>
      <c r="I101">
        <v>14</v>
      </c>
      <c r="J101">
        <v>2.6900000000000001E-3</v>
      </c>
      <c r="K101">
        <v>2.7272730000000001E-3</v>
      </c>
      <c r="L101">
        <f t="shared" si="8"/>
        <v>-2.5642713870091165</v>
      </c>
      <c r="M101">
        <f t="shared" si="9"/>
        <v>2.5642713870091165</v>
      </c>
    </row>
    <row r="102" spans="1:13" x14ac:dyDescent="0.45">
      <c r="A102" t="s">
        <v>179</v>
      </c>
      <c r="B102">
        <v>16</v>
      </c>
      <c r="C102">
        <v>1.0500000000000001E-2</v>
      </c>
      <c r="D102">
        <v>1.0500000000000001E-2</v>
      </c>
      <c r="E102">
        <f t="shared" si="11"/>
        <v>-1.9788107009300619</v>
      </c>
      <c r="F102">
        <f t="shared" si="10"/>
        <v>1.9788107009300619</v>
      </c>
      <c r="H102" t="s">
        <v>125</v>
      </c>
      <c r="I102">
        <v>13</v>
      </c>
      <c r="J102">
        <v>2.7000000000000001E-3</v>
      </c>
      <c r="K102">
        <v>2.7272730000000001E-3</v>
      </c>
      <c r="L102">
        <f t="shared" ref="L102:L103" si="12">LOG10(K102)</f>
        <v>-2.5642713870091165</v>
      </c>
      <c r="M102">
        <f t="shared" ref="M102:M103" si="13">L102*(-1)</f>
        <v>2.5642713870091165</v>
      </c>
    </row>
    <row r="103" spans="1:13" x14ac:dyDescent="0.45">
      <c r="A103" t="s">
        <v>180</v>
      </c>
      <c r="B103">
        <v>16</v>
      </c>
      <c r="C103">
        <v>1.0500000000000001E-2</v>
      </c>
      <c r="D103">
        <v>1.0500000000000001E-2</v>
      </c>
      <c r="E103">
        <f t="shared" si="11"/>
        <v>-1.9788107009300619</v>
      </c>
      <c r="F103">
        <f t="shared" si="10"/>
        <v>1.9788107009300619</v>
      </c>
      <c r="H103" t="s">
        <v>126</v>
      </c>
      <c r="I103">
        <v>8</v>
      </c>
      <c r="J103">
        <v>2.9199999999999999E-3</v>
      </c>
      <c r="K103">
        <v>2.9199999999999999E-3</v>
      </c>
      <c r="L103">
        <f t="shared" si="12"/>
        <v>-2.5346171485515816</v>
      </c>
      <c r="M103">
        <f t="shared" si="13"/>
        <v>2.5346171485515816</v>
      </c>
    </row>
  </sheetData>
  <sortState xmlns:xlrd2="http://schemas.microsoft.com/office/spreadsheetml/2017/richdata2" ref="H4:K23">
    <sortCondition ref="H4:H23"/>
  </sortState>
  <mergeCells count="1">
    <mergeCell ref="A1:M1"/>
  </mergeCells>
  <conditionalFormatting sqref="A4:A19 H4:H23 A21:A103">
    <cfRule type="duplicateValues" dxfId="1" priority="2"/>
  </conditionalFormatting>
  <conditionalFormatting sqref="A4:A19 H4:H103 A21:A103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6D17A-95D2-4F33-A624-68FEE05488BE}">
  <dimension ref="C2:D6"/>
  <sheetViews>
    <sheetView workbookViewId="0">
      <selection sqref="A1:XFD1048576"/>
    </sheetView>
  </sheetViews>
  <sheetFormatPr defaultRowHeight="14.25" x14ac:dyDescent="0.45"/>
  <sheetData>
    <row r="2" spans="3:4" x14ac:dyDescent="0.45">
      <c r="C2" s="1"/>
      <c r="D2" s="1"/>
    </row>
    <row r="3" spans="3:4" x14ac:dyDescent="0.45">
      <c r="C3" s="1"/>
      <c r="D3" s="1"/>
    </row>
    <row r="4" spans="3:4" x14ac:dyDescent="0.45">
      <c r="C4" s="1"/>
      <c r="D4" s="1"/>
    </row>
    <row r="5" spans="3:4" x14ac:dyDescent="0.45">
      <c r="C5" s="1"/>
    </row>
    <row r="6" spans="3:4" x14ac:dyDescent="0.45">
      <c r="C6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C553F-1B81-437A-B0D7-D00090755E95}">
  <dimension ref="K3:K5"/>
  <sheetViews>
    <sheetView workbookViewId="0">
      <selection sqref="A1:XFD1048576"/>
    </sheetView>
  </sheetViews>
  <sheetFormatPr defaultRowHeight="14.25" x14ac:dyDescent="0.45"/>
  <sheetData>
    <row r="3" spans="11:11" x14ac:dyDescent="0.45">
      <c r="K3" s="1"/>
    </row>
    <row r="4" spans="11:11" x14ac:dyDescent="0.45">
      <c r="K4" s="1"/>
    </row>
    <row r="5" spans="11:11" x14ac:dyDescent="0.45">
      <c r="K5" s="1"/>
    </row>
  </sheetData>
  <sortState xmlns:xlrd2="http://schemas.microsoft.com/office/spreadsheetml/2017/richdata2" ref="B2:E22">
    <sortCondition ref="E3:E2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3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1-17T00:14:39Z</dcterms:created>
  <dcterms:modified xsi:type="dcterms:W3CDTF">2022-01-21T21:52:19Z</dcterms:modified>
</cp:coreProperties>
</file>